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rizio/Documents/Prestwick_screening_paper/DATA SUPPL/"/>
    </mc:Choice>
  </mc:AlternateContent>
  <xr:revisionPtr revIDLastSave="0" documentId="13_ncr:1_{5D225DE7-6876-424C-8D47-59F6B1F8D5F3}" xr6:coauthVersionLast="45" xr6:coauthVersionMax="45" xr10:uidLastSave="{00000000-0000-0000-0000-000000000000}"/>
  <bookViews>
    <workbookView xWindow="860" yWindow="1000" windowWidth="24240" windowHeight="13020" activeTab="1" xr2:uid="{9E08996F-8278-614C-A9F2-B88A2E7E1C97}"/>
  </bookViews>
  <sheets>
    <sheet name="Plate Data" sheetId="1" r:id="rId1"/>
    <sheet name="charts" sheetId="3" r:id="rId2"/>
  </sheets>
  <definedNames>
    <definedName name="_xlnm._FilterDatabase" localSheetId="0" hidden="1">'Plate Data'!$A$1:$N$38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57" uniqueCount="447">
  <si>
    <t>Plate ID</t>
  </si>
  <si>
    <t>Well Name</t>
  </si>
  <si>
    <t>Controls
(UT)</t>
  </si>
  <si>
    <t>compound
Name</t>
  </si>
  <si>
    <t>CatalogID</t>
  </si>
  <si>
    <t>Golgi
 perimeter
 average</t>
  </si>
  <si>
    <t>Shape
factor
average</t>
  </si>
  <si>
    <t>Golgi
features
per cell</t>
  </si>
  <si>
    <t>Golgi
area
average</t>
  </si>
  <si>
    <t>4D</t>
  </si>
  <si>
    <t>WT</t>
  </si>
  <si>
    <t>KO</t>
  </si>
  <si>
    <t>Sertraline</t>
  </si>
  <si>
    <t>Thiethylperazine dimalate</t>
  </si>
  <si>
    <t>Azelastine HCl</t>
  </si>
  <si>
    <t>Dilazep dihydrochloride</t>
  </si>
  <si>
    <t>Nortriptyline hydrochloride</t>
  </si>
  <si>
    <t>(R)-Duloxetine hydrochloride</t>
  </si>
  <si>
    <t>Clofazimine</t>
  </si>
  <si>
    <t>Cyclobenzaprine hydrochloride</t>
  </si>
  <si>
    <t>Budesonide</t>
  </si>
  <si>
    <t>Chlorpromazine hydrochloride</t>
  </si>
  <si>
    <t>Bepridil hydrochloride</t>
  </si>
  <si>
    <t>Desipramine hydrochloride</t>
  </si>
  <si>
    <t>Perhexiline maleate</t>
  </si>
  <si>
    <t>Trifluoperazine dihydrochloride</t>
  </si>
  <si>
    <t>Pimozide</t>
  </si>
  <si>
    <t>Maprotiline hydrochloride</t>
  </si>
  <si>
    <t>Thioridazine hydrochloride</t>
  </si>
  <si>
    <t>Trimipramine maleate salt</t>
  </si>
  <si>
    <t>Amitryptiline hydrochloride</t>
  </si>
  <si>
    <t>Thioperamide maleate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01</t>
  </si>
  <si>
    <t>I0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01</t>
  </si>
  <si>
    <t>J02</t>
  </si>
  <si>
    <t>J03</t>
  </si>
  <si>
    <t>J0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01</t>
  </si>
  <si>
    <t>O02</t>
  </si>
  <si>
    <t>O03</t>
  </si>
  <si>
    <t>O04</t>
  </si>
  <si>
    <t>O05</t>
  </si>
  <si>
    <t>O06</t>
  </si>
  <si>
    <t>O07</t>
  </si>
  <si>
    <t>O08</t>
  </si>
  <si>
    <t>O0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restw-1014</t>
  </si>
  <si>
    <t>Prestw-1068</t>
  </si>
  <si>
    <t>Prestw-1130</t>
  </si>
  <si>
    <t>Prestw-236</t>
  </si>
  <si>
    <t>Prestw-254</t>
  </si>
  <si>
    <t>Prestw-1708</t>
  </si>
  <si>
    <t>Prestw-376</t>
  </si>
  <si>
    <t>Prestw-445</t>
  </si>
  <si>
    <t>Prestw-518</t>
  </si>
  <si>
    <t>Prestw-64</t>
  </si>
  <si>
    <t>Prestw-368</t>
  </si>
  <si>
    <t>Prestw-343</t>
  </si>
  <si>
    <t>Prestw-286</t>
  </si>
  <si>
    <t>Prestw-313</t>
  </si>
  <si>
    <t>Prestw-308</t>
  </si>
  <si>
    <t>Prestw-346</t>
  </si>
  <si>
    <t>Prestw-78</t>
  </si>
  <si>
    <t>Prestw-806</t>
  </si>
  <si>
    <t>Prestw-74</t>
  </si>
  <si>
    <t>Prestw-922</t>
  </si>
  <si>
    <t>concentration (µM)</t>
  </si>
  <si>
    <t xml:space="preserve">Lipid Tox integrated intensity
</t>
  </si>
  <si>
    <t xml:space="preserve">Lipid Tox relative to UT(KO) </t>
  </si>
  <si>
    <t>Golgi Recovery  (1-4D)</t>
  </si>
  <si>
    <t>SD lipid tox</t>
  </si>
  <si>
    <t>SD response</t>
  </si>
  <si>
    <t>LIPID TOX Fold increase</t>
  </si>
  <si>
    <t>Golgi recovery</t>
  </si>
  <si>
    <t>Name</t>
  </si>
  <si>
    <t xml:space="preserve">(R)-Duloxetine </t>
  </si>
  <si>
    <t>Conc.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rgb="FF008F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top" wrapText="1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11" fontId="0" fillId="0" borderId="0" xfId="0" applyNumberFormat="1" applyAlignment="1">
      <alignment horizontal="center" vertical="center"/>
    </xf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10326495812227"/>
          <c:y val="0.1634525684289464"/>
          <c:w val="0.74279678017954764"/>
          <c:h val="0.573355455568054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1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2:$E$6</c:f>
                <c:numCache>
                  <c:formatCode>General</c:formatCode>
                  <c:ptCount val="5"/>
                  <c:pt idx="0">
                    <c:v>2.9684428461287216E-2</c:v>
                  </c:pt>
                  <c:pt idx="1">
                    <c:v>9.038794647265605E-3</c:v>
                  </c:pt>
                  <c:pt idx="2">
                    <c:v>6.8148460039908806E-2</c:v>
                  </c:pt>
                  <c:pt idx="3">
                    <c:v>5.5502900121048998E-2</c:v>
                  </c:pt>
                  <c:pt idx="4">
                    <c:v>4.4511699087012011E-2</c:v>
                  </c:pt>
                </c:numCache>
              </c:numRef>
            </c:plus>
            <c:minus>
              <c:numRef>
                <c:f>charts!$E$2:$E$6</c:f>
                <c:numCache>
                  <c:formatCode>General</c:formatCode>
                  <c:ptCount val="5"/>
                  <c:pt idx="0">
                    <c:v>2.9684428461287216E-2</c:v>
                  </c:pt>
                  <c:pt idx="1">
                    <c:v>9.038794647265605E-3</c:v>
                  </c:pt>
                  <c:pt idx="2">
                    <c:v>6.8148460039908806E-2</c:v>
                  </c:pt>
                  <c:pt idx="3">
                    <c:v>5.5502900121048998E-2</c:v>
                  </c:pt>
                  <c:pt idx="4">
                    <c:v>4.4511699087012011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2:$B$6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2:$C$6</c:f>
              <c:numCache>
                <c:formatCode>0.00</c:formatCode>
                <c:ptCount val="5"/>
                <c:pt idx="0">
                  <c:v>-4.3584862668266222E-2</c:v>
                </c:pt>
                <c:pt idx="1">
                  <c:v>3.6299686005988652E-2</c:v>
                </c:pt>
                <c:pt idx="2">
                  <c:v>0.14162344775143654</c:v>
                </c:pt>
                <c:pt idx="3">
                  <c:v>0.25224341492825264</c:v>
                </c:pt>
                <c:pt idx="4">
                  <c:v>0.673727567174083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AB4-814F-BEE1-E75EE3E98D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1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2:$F$6</c:f>
                <c:numCache>
                  <c:formatCode>General</c:formatCode>
                  <c:ptCount val="5"/>
                  <c:pt idx="0">
                    <c:v>1.9335913371885845E-2</c:v>
                  </c:pt>
                  <c:pt idx="1">
                    <c:v>9.2110728064474193E-2</c:v>
                  </c:pt>
                  <c:pt idx="2">
                    <c:v>0.28315439801891445</c:v>
                  </c:pt>
                  <c:pt idx="3">
                    <c:v>0.76327712066195841</c:v>
                  </c:pt>
                  <c:pt idx="4">
                    <c:v>1.7018750753518848</c:v>
                  </c:pt>
                </c:numCache>
              </c:numRef>
            </c:plus>
            <c:minus>
              <c:numRef>
                <c:f>charts!$F$2:$F$6</c:f>
                <c:numCache>
                  <c:formatCode>General</c:formatCode>
                  <c:ptCount val="5"/>
                  <c:pt idx="0">
                    <c:v>1.9335913371885845E-2</c:v>
                  </c:pt>
                  <c:pt idx="1">
                    <c:v>9.2110728064474193E-2</c:v>
                  </c:pt>
                  <c:pt idx="2">
                    <c:v>0.28315439801891445</c:v>
                  </c:pt>
                  <c:pt idx="3">
                    <c:v>0.76327712066195841</c:v>
                  </c:pt>
                  <c:pt idx="4">
                    <c:v>1.701875075351884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2:$B$6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2:$D$6</c:f>
              <c:numCache>
                <c:formatCode>0.00</c:formatCode>
                <c:ptCount val="5"/>
                <c:pt idx="0">
                  <c:v>1.0872191914758806</c:v>
                </c:pt>
                <c:pt idx="1">
                  <c:v>1.270754421149942</c:v>
                </c:pt>
                <c:pt idx="2">
                  <c:v>1.6682524197954796</c:v>
                </c:pt>
                <c:pt idx="3">
                  <c:v>4.5687446881776355</c:v>
                </c:pt>
                <c:pt idx="4">
                  <c:v>12.8494579059074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AB4-814F-BEE1-E75EE3E98D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16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88275197484373"/>
          <c:y val="0.17271179644211143"/>
          <c:w val="0.70540708146775766"/>
          <c:h val="0.5143730289527762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124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125:$E$129</c:f>
                <c:numCache>
                  <c:formatCode>General</c:formatCode>
                  <c:ptCount val="5"/>
                  <c:pt idx="0">
                    <c:v>3.2383399024280474E-2</c:v>
                  </c:pt>
                  <c:pt idx="1">
                    <c:v>1.0860305863556031E-2</c:v>
                  </c:pt>
                  <c:pt idx="2">
                    <c:v>2.2567647805372057E-2</c:v>
                  </c:pt>
                  <c:pt idx="3">
                    <c:v>6.5466219006032098E-2</c:v>
                  </c:pt>
                  <c:pt idx="4">
                    <c:v>8.8439359219276599E-3</c:v>
                  </c:pt>
                </c:numCache>
              </c:numRef>
            </c:plus>
            <c:minus>
              <c:numRef>
                <c:f>charts!$E$125:$E$129</c:f>
                <c:numCache>
                  <c:formatCode>General</c:formatCode>
                  <c:ptCount val="5"/>
                  <c:pt idx="0">
                    <c:v>3.2383399024280474E-2</c:v>
                  </c:pt>
                  <c:pt idx="1">
                    <c:v>1.0860305863556031E-2</c:v>
                  </c:pt>
                  <c:pt idx="2">
                    <c:v>2.2567647805372057E-2</c:v>
                  </c:pt>
                  <c:pt idx="3">
                    <c:v>6.5466219006032098E-2</c:v>
                  </c:pt>
                  <c:pt idx="4">
                    <c:v>8.8439359219276599E-3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125:$B$129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125:$C$129</c:f>
              <c:numCache>
                <c:formatCode>0.00</c:formatCode>
                <c:ptCount val="5"/>
                <c:pt idx="0">
                  <c:v>-3.37513561673628E-2</c:v>
                </c:pt>
                <c:pt idx="1">
                  <c:v>4.0605764650292975E-2</c:v>
                </c:pt>
                <c:pt idx="2">
                  <c:v>0.11535364468464437</c:v>
                </c:pt>
                <c:pt idx="3">
                  <c:v>0.47324096908838453</c:v>
                </c:pt>
                <c:pt idx="4">
                  <c:v>0.799166067434294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CD-A343-BD8A-037782A43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124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125:$F$129</c:f>
                <c:numCache>
                  <c:formatCode>General</c:formatCode>
                  <c:ptCount val="5"/>
                  <c:pt idx="0">
                    <c:v>1.468336587890033E-2</c:v>
                  </c:pt>
                  <c:pt idx="1">
                    <c:v>2.1580776354990987E-2</c:v>
                  </c:pt>
                  <c:pt idx="2">
                    <c:v>0.16615538659530993</c:v>
                  </c:pt>
                  <c:pt idx="3">
                    <c:v>5.3711334829058058E-2</c:v>
                  </c:pt>
                  <c:pt idx="4">
                    <c:v>2.1256295167497736</c:v>
                  </c:pt>
                </c:numCache>
              </c:numRef>
            </c:plus>
            <c:minus>
              <c:numRef>
                <c:f>charts!$F$125:$F$129</c:f>
                <c:numCache>
                  <c:formatCode>General</c:formatCode>
                  <c:ptCount val="5"/>
                  <c:pt idx="0">
                    <c:v>1.468336587890033E-2</c:v>
                  </c:pt>
                  <c:pt idx="1">
                    <c:v>2.1580776354990987E-2</c:v>
                  </c:pt>
                  <c:pt idx="2">
                    <c:v>0.16615538659530993</c:v>
                  </c:pt>
                  <c:pt idx="3">
                    <c:v>5.3711334829058058E-2</c:v>
                  </c:pt>
                  <c:pt idx="4">
                    <c:v>2.125629516749773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125:$B$129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125:$D$129</c:f>
              <c:numCache>
                <c:formatCode>0.00</c:formatCode>
                <c:ptCount val="5"/>
                <c:pt idx="0">
                  <c:v>1.1214997316124911</c:v>
                </c:pt>
                <c:pt idx="1">
                  <c:v>1.2924142941006431</c:v>
                </c:pt>
                <c:pt idx="2">
                  <c:v>1.7063518731610525</c:v>
                </c:pt>
                <c:pt idx="3">
                  <c:v>5.4857004487099825</c:v>
                </c:pt>
                <c:pt idx="4">
                  <c:v>15.086606322770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9CD-A343-BD8A-037782A43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18"/>
          <c:min val="1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88275197484373"/>
          <c:y val="0.17271179644211143"/>
          <c:w val="0.66359567494254601"/>
          <c:h val="0.5061696401873815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137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138:$E$142</c:f>
                <c:numCache>
                  <c:formatCode>General</c:formatCode>
                  <c:ptCount val="5"/>
                  <c:pt idx="0">
                    <c:v>4.2503474128048703E-2</c:v>
                  </c:pt>
                  <c:pt idx="1">
                    <c:v>4.4409523009135615E-2</c:v>
                  </c:pt>
                  <c:pt idx="2">
                    <c:v>5.954480526150243E-2</c:v>
                  </c:pt>
                  <c:pt idx="3">
                    <c:v>7.6779160143440675E-3</c:v>
                  </c:pt>
                  <c:pt idx="4">
                    <c:v>4.0578963834750027E-3</c:v>
                  </c:pt>
                </c:numCache>
              </c:numRef>
            </c:plus>
            <c:minus>
              <c:numRef>
                <c:f>charts!$E$138:$E$142</c:f>
                <c:numCache>
                  <c:formatCode>General</c:formatCode>
                  <c:ptCount val="5"/>
                  <c:pt idx="0">
                    <c:v>4.2503474128048703E-2</c:v>
                  </c:pt>
                  <c:pt idx="1">
                    <c:v>4.4409523009135615E-2</c:v>
                  </c:pt>
                  <c:pt idx="2">
                    <c:v>5.954480526150243E-2</c:v>
                  </c:pt>
                  <c:pt idx="3">
                    <c:v>7.6779160143440675E-3</c:v>
                  </c:pt>
                  <c:pt idx="4">
                    <c:v>4.0578963834750027E-3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138:$B$142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138:$C$142</c:f>
              <c:numCache>
                <c:formatCode>0.00</c:formatCode>
                <c:ptCount val="5"/>
                <c:pt idx="0">
                  <c:v>-2.4257283786437656E-2</c:v>
                </c:pt>
                <c:pt idx="1">
                  <c:v>0.10621667829274051</c:v>
                </c:pt>
                <c:pt idx="2">
                  <c:v>0.18791928850704998</c:v>
                </c:pt>
                <c:pt idx="3">
                  <c:v>0.58136137573048519</c:v>
                </c:pt>
                <c:pt idx="4">
                  <c:v>0.751255902748001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5A-E447-8AC3-9A48AFA1A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137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138:$F$142</c:f>
                <c:numCache>
                  <c:formatCode>General</c:formatCode>
                  <c:ptCount val="5"/>
                  <c:pt idx="0">
                    <c:v>9.1882367690324616E-3</c:v>
                  </c:pt>
                  <c:pt idx="1">
                    <c:v>5.0779097014605562E-2</c:v>
                  </c:pt>
                  <c:pt idx="2">
                    <c:v>0.38278441367781924</c:v>
                  </c:pt>
                  <c:pt idx="3">
                    <c:v>0.77781494638920778</c:v>
                  </c:pt>
                  <c:pt idx="4">
                    <c:v>0.27479292693335988</c:v>
                  </c:pt>
                </c:numCache>
              </c:numRef>
            </c:plus>
            <c:minus>
              <c:numRef>
                <c:f>charts!$F$138:$F$142</c:f>
                <c:numCache>
                  <c:formatCode>General</c:formatCode>
                  <c:ptCount val="5"/>
                  <c:pt idx="0">
                    <c:v>9.1882367690324616E-3</c:v>
                  </c:pt>
                  <c:pt idx="1">
                    <c:v>5.0779097014605562E-2</c:v>
                  </c:pt>
                  <c:pt idx="2">
                    <c:v>0.38278441367781924</c:v>
                  </c:pt>
                  <c:pt idx="3">
                    <c:v>0.77781494638920778</c:v>
                  </c:pt>
                  <c:pt idx="4">
                    <c:v>0.2747929269333598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138:$B$142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138:$D$142</c:f>
              <c:numCache>
                <c:formatCode>0.00</c:formatCode>
                <c:ptCount val="5"/>
                <c:pt idx="0">
                  <c:v>1.3609402361657876</c:v>
                </c:pt>
                <c:pt idx="1">
                  <c:v>2.9071648019757417</c:v>
                </c:pt>
                <c:pt idx="2">
                  <c:v>5.4071738036685657</c:v>
                </c:pt>
                <c:pt idx="3">
                  <c:v>14.601591199712683</c:v>
                </c:pt>
                <c:pt idx="4">
                  <c:v>29.7838504844995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25A-E447-8AC3-9A48AFA1A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34"/>
          <c:min val="1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88275197484373"/>
          <c:y val="0.17271179644211143"/>
          <c:w val="0.66448756701620815"/>
          <c:h val="0.5121121318168562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150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151:$E$155</c:f>
                <c:numCache>
                  <c:formatCode>General</c:formatCode>
                  <c:ptCount val="5"/>
                  <c:pt idx="0">
                    <c:v>1.5855373030813694E-2</c:v>
                  </c:pt>
                  <c:pt idx="1">
                    <c:v>4.0189947635544357E-2</c:v>
                  </c:pt>
                  <c:pt idx="2">
                    <c:v>3.4508721738682928E-3</c:v>
                  </c:pt>
                  <c:pt idx="3">
                    <c:v>7.0428115335859423E-2</c:v>
                  </c:pt>
                  <c:pt idx="4">
                    <c:v>7.3311293091755603E-2</c:v>
                  </c:pt>
                </c:numCache>
              </c:numRef>
            </c:plus>
            <c:minus>
              <c:numRef>
                <c:f>charts!$E$151:$E$155</c:f>
                <c:numCache>
                  <c:formatCode>General</c:formatCode>
                  <c:ptCount val="5"/>
                  <c:pt idx="0">
                    <c:v>1.5855373030813694E-2</c:v>
                  </c:pt>
                  <c:pt idx="1">
                    <c:v>4.0189947635544357E-2</c:v>
                  </c:pt>
                  <c:pt idx="2">
                    <c:v>3.4508721738682928E-3</c:v>
                  </c:pt>
                  <c:pt idx="3">
                    <c:v>7.0428115335859423E-2</c:v>
                  </c:pt>
                  <c:pt idx="4">
                    <c:v>7.3311293091755603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151:$B$155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151:$C$155</c:f>
              <c:numCache>
                <c:formatCode>0.00</c:formatCode>
                <c:ptCount val="5"/>
                <c:pt idx="0">
                  <c:v>-3.7223382249655934E-2</c:v>
                </c:pt>
                <c:pt idx="1">
                  <c:v>5.4522114190767357E-2</c:v>
                </c:pt>
                <c:pt idx="2">
                  <c:v>0.19821854969929698</c:v>
                </c:pt>
                <c:pt idx="3">
                  <c:v>0.49437132656157678</c:v>
                </c:pt>
                <c:pt idx="4">
                  <c:v>0.664964778500343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2A6-274A-B562-492404EBCD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150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151:$F$155</c:f>
                <c:numCache>
                  <c:formatCode>General</c:formatCode>
                  <c:ptCount val="5"/>
                  <c:pt idx="0">
                    <c:v>2.4295031630689731E-2</c:v>
                  </c:pt>
                  <c:pt idx="1">
                    <c:v>6.4411611663721502E-2</c:v>
                  </c:pt>
                  <c:pt idx="2">
                    <c:v>0.21585081629260308</c:v>
                  </c:pt>
                  <c:pt idx="3">
                    <c:v>7.2514025430939877E-2</c:v>
                  </c:pt>
                  <c:pt idx="4">
                    <c:v>2.1158471071566376E-2</c:v>
                  </c:pt>
                </c:numCache>
              </c:numRef>
            </c:plus>
            <c:minus>
              <c:numRef>
                <c:f>charts!$F$151:$F$155</c:f>
                <c:numCache>
                  <c:formatCode>General</c:formatCode>
                  <c:ptCount val="5"/>
                  <c:pt idx="0">
                    <c:v>2.4295031630689731E-2</c:v>
                  </c:pt>
                  <c:pt idx="1">
                    <c:v>6.4411611663721502E-2</c:v>
                  </c:pt>
                  <c:pt idx="2">
                    <c:v>0.21585081629260308</c:v>
                  </c:pt>
                  <c:pt idx="3">
                    <c:v>7.2514025430939877E-2</c:v>
                  </c:pt>
                  <c:pt idx="4">
                    <c:v>2.1158471071566376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151:$B$155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151:$D$155</c:f>
              <c:numCache>
                <c:formatCode>0.00</c:formatCode>
                <c:ptCount val="5"/>
                <c:pt idx="0">
                  <c:v>1.0940583100060346</c:v>
                </c:pt>
                <c:pt idx="1">
                  <c:v>1.1892907684091703</c:v>
                </c:pt>
                <c:pt idx="2">
                  <c:v>2.0963422007524257</c:v>
                </c:pt>
                <c:pt idx="3">
                  <c:v>11.350179749821425</c:v>
                </c:pt>
                <c:pt idx="4">
                  <c:v>22.977317244922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2A6-274A-B562-492404EBCD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34"/>
          <c:min val="1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10326495812227"/>
          <c:y val="0.1634525684289464"/>
          <c:w val="0.66995969991939985"/>
          <c:h val="0.558408428113152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164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165:$E$169</c:f>
                <c:numCache>
                  <c:formatCode>General</c:formatCode>
                  <c:ptCount val="5"/>
                  <c:pt idx="0">
                    <c:v>4.479652028090584E-2</c:v>
                  </c:pt>
                  <c:pt idx="1">
                    <c:v>6.6700841698146454E-2</c:v>
                  </c:pt>
                  <c:pt idx="2">
                    <c:v>2.3557682839578164E-2</c:v>
                  </c:pt>
                  <c:pt idx="3">
                    <c:v>2.2579829006421685E-2</c:v>
                  </c:pt>
                  <c:pt idx="4">
                    <c:v>3.9853594411445384E-3</c:v>
                  </c:pt>
                </c:numCache>
              </c:numRef>
            </c:plus>
            <c:minus>
              <c:numRef>
                <c:f>charts!$E$165:$E$169</c:f>
                <c:numCache>
                  <c:formatCode>General</c:formatCode>
                  <c:ptCount val="5"/>
                  <c:pt idx="0">
                    <c:v>4.479652028090584E-2</c:v>
                  </c:pt>
                  <c:pt idx="1">
                    <c:v>6.6700841698146454E-2</c:v>
                  </c:pt>
                  <c:pt idx="2">
                    <c:v>2.3557682839578164E-2</c:v>
                  </c:pt>
                  <c:pt idx="3">
                    <c:v>2.2579829006421685E-2</c:v>
                  </c:pt>
                  <c:pt idx="4">
                    <c:v>3.9853594411445384E-3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165:$B$169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165:$C$169</c:f>
              <c:numCache>
                <c:formatCode>0.00</c:formatCode>
                <c:ptCount val="5"/>
                <c:pt idx="0">
                  <c:v>2.8454377044178747E-2</c:v>
                </c:pt>
                <c:pt idx="1">
                  <c:v>1.6250499947650487E-2</c:v>
                </c:pt>
                <c:pt idx="2">
                  <c:v>0.22724885448409482</c:v>
                </c:pt>
                <c:pt idx="3">
                  <c:v>0.62627650661633893</c:v>
                </c:pt>
                <c:pt idx="4">
                  <c:v>0.870087574565811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2D2-3548-A246-6633D7AD5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164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165:$F$169</c:f>
                <c:numCache>
                  <c:formatCode>General</c:formatCode>
                  <c:ptCount val="5"/>
                  <c:pt idx="0">
                    <c:v>0.14567602179890191</c:v>
                  </c:pt>
                  <c:pt idx="1">
                    <c:v>3.9116131710738272E-2</c:v>
                  </c:pt>
                  <c:pt idx="2">
                    <c:v>0.17991304474089823</c:v>
                  </c:pt>
                  <c:pt idx="3">
                    <c:v>6.3422828306466603E-2</c:v>
                  </c:pt>
                  <c:pt idx="4">
                    <c:v>0.18367752423416348</c:v>
                  </c:pt>
                </c:numCache>
              </c:numRef>
            </c:plus>
            <c:minus>
              <c:numRef>
                <c:f>charts!$F$165:$F$169</c:f>
                <c:numCache>
                  <c:formatCode>General</c:formatCode>
                  <c:ptCount val="5"/>
                  <c:pt idx="0">
                    <c:v>0.14567602179890191</c:v>
                  </c:pt>
                  <c:pt idx="1">
                    <c:v>3.9116131710738272E-2</c:v>
                  </c:pt>
                  <c:pt idx="2">
                    <c:v>0.17991304474089823</c:v>
                  </c:pt>
                  <c:pt idx="3">
                    <c:v>6.3422828306466603E-2</c:v>
                  </c:pt>
                  <c:pt idx="4">
                    <c:v>0.1836775242341634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165:$B$169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165:$D$169</c:f>
              <c:numCache>
                <c:formatCode>0.00</c:formatCode>
                <c:ptCount val="5"/>
                <c:pt idx="0">
                  <c:v>1.2832278252911755</c:v>
                </c:pt>
                <c:pt idx="1">
                  <c:v>1.5753508653999984</c:v>
                </c:pt>
                <c:pt idx="2">
                  <c:v>4.0082196639613086</c:v>
                </c:pt>
                <c:pt idx="3">
                  <c:v>12.9907533425017</c:v>
                </c:pt>
                <c:pt idx="4">
                  <c:v>32.5151364109282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2D2-3548-A246-6633D7AD5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34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88275197484373"/>
          <c:y val="0.17271179644211143"/>
          <c:w val="0.72864020365124715"/>
          <c:h val="0.5260010207057451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177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178:$E$182</c:f>
                <c:numCache>
                  <c:formatCode>General</c:formatCode>
                  <c:ptCount val="5"/>
                  <c:pt idx="0">
                    <c:v>2.8977746630843522E-2</c:v>
                  </c:pt>
                  <c:pt idx="1">
                    <c:v>6.3033454929895844E-2</c:v>
                  </c:pt>
                  <c:pt idx="2">
                    <c:v>3.2258329110258388E-2</c:v>
                  </c:pt>
                  <c:pt idx="3">
                    <c:v>2.7508788824352724E-2</c:v>
                  </c:pt>
                  <c:pt idx="4">
                    <c:v>6.4501092275451061E-2</c:v>
                  </c:pt>
                </c:numCache>
              </c:numRef>
            </c:plus>
            <c:minus>
              <c:numRef>
                <c:f>charts!$E$178:$E$182</c:f>
                <c:numCache>
                  <c:formatCode>General</c:formatCode>
                  <c:ptCount val="5"/>
                  <c:pt idx="0">
                    <c:v>2.8977746630843522E-2</c:v>
                  </c:pt>
                  <c:pt idx="1">
                    <c:v>6.3033454929895844E-2</c:v>
                  </c:pt>
                  <c:pt idx="2">
                    <c:v>3.2258329110258388E-2</c:v>
                  </c:pt>
                  <c:pt idx="3">
                    <c:v>2.7508788824352724E-2</c:v>
                  </c:pt>
                  <c:pt idx="4">
                    <c:v>6.4501092275451061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178:$B$182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178:$C$182</c:f>
              <c:numCache>
                <c:formatCode>0.00</c:formatCode>
                <c:ptCount val="5"/>
                <c:pt idx="0">
                  <c:v>-2.4708832603935971E-2</c:v>
                </c:pt>
                <c:pt idx="1">
                  <c:v>6.0938026945122514E-2</c:v>
                </c:pt>
                <c:pt idx="2">
                  <c:v>3.0827448635282639E-2</c:v>
                </c:pt>
                <c:pt idx="3">
                  <c:v>0.19182824133367593</c:v>
                </c:pt>
                <c:pt idx="4">
                  <c:v>0.611937421831665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B04-8547-B89A-9F596CB07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177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178:$F$182</c:f>
                <c:numCache>
                  <c:formatCode>General</c:formatCode>
                  <c:ptCount val="5"/>
                  <c:pt idx="0">
                    <c:v>2.1313382546463304E-2</c:v>
                  </c:pt>
                  <c:pt idx="1">
                    <c:v>7.9033929673966122E-2</c:v>
                  </c:pt>
                  <c:pt idx="2">
                    <c:v>4.6355040078882671E-2</c:v>
                  </c:pt>
                  <c:pt idx="3">
                    <c:v>0.21656455402633409</c:v>
                  </c:pt>
                  <c:pt idx="4">
                    <c:v>0.26262547330412978</c:v>
                  </c:pt>
                </c:numCache>
              </c:numRef>
            </c:plus>
            <c:minus>
              <c:numRef>
                <c:f>charts!$F$178:$F$182</c:f>
                <c:numCache>
                  <c:formatCode>General</c:formatCode>
                  <c:ptCount val="5"/>
                  <c:pt idx="0">
                    <c:v>2.1313382546463304E-2</c:v>
                  </c:pt>
                  <c:pt idx="1">
                    <c:v>7.9033929673966122E-2</c:v>
                  </c:pt>
                  <c:pt idx="2">
                    <c:v>4.6355040078882671E-2</c:v>
                  </c:pt>
                  <c:pt idx="3">
                    <c:v>0.21656455402633409</c:v>
                  </c:pt>
                  <c:pt idx="4">
                    <c:v>0.2626254733041297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178:$B$182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178:$D$182</c:f>
              <c:numCache>
                <c:formatCode>0.00</c:formatCode>
                <c:ptCount val="5"/>
                <c:pt idx="0">
                  <c:v>1.1427121166515883</c:v>
                </c:pt>
                <c:pt idx="1">
                  <c:v>1.161206952828155</c:v>
                </c:pt>
                <c:pt idx="2">
                  <c:v>1.3142501801362394</c:v>
                </c:pt>
                <c:pt idx="3">
                  <c:v>2.8277197918192449</c:v>
                </c:pt>
                <c:pt idx="4">
                  <c:v>6.29384674364414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B04-8547-B89A-9F596CB07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16"/>
          <c:min val="1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10326495812227"/>
          <c:y val="0.1634525684289464"/>
          <c:w val="0.71921764587118919"/>
          <c:h val="0.6185936132983377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15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16:$E$20</c:f>
                <c:numCache>
                  <c:formatCode>General</c:formatCode>
                  <c:ptCount val="5"/>
                  <c:pt idx="0">
                    <c:v>2.5586904165357367E-2</c:v>
                  </c:pt>
                  <c:pt idx="1">
                    <c:v>8.5485184261223594E-3</c:v>
                  </c:pt>
                  <c:pt idx="2">
                    <c:v>1.0226369829891726E-2</c:v>
                  </c:pt>
                  <c:pt idx="3">
                    <c:v>4.497417204074064E-2</c:v>
                  </c:pt>
                  <c:pt idx="4">
                    <c:v>5.091985549524923E-2</c:v>
                  </c:pt>
                </c:numCache>
              </c:numRef>
            </c:plus>
            <c:minus>
              <c:numRef>
                <c:f>charts!$E$16:$E$20</c:f>
                <c:numCache>
                  <c:formatCode>General</c:formatCode>
                  <c:ptCount val="5"/>
                  <c:pt idx="0">
                    <c:v>2.5586904165357367E-2</c:v>
                  </c:pt>
                  <c:pt idx="1">
                    <c:v>8.5485184261223594E-3</c:v>
                  </c:pt>
                  <c:pt idx="2">
                    <c:v>1.0226369829891726E-2</c:v>
                  </c:pt>
                  <c:pt idx="3">
                    <c:v>4.497417204074064E-2</c:v>
                  </c:pt>
                  <c:pt idx="4">
                    <c:v>5.091985549524923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16:$B$20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16:$C$20</c:f>
              <c:numCache>
                <c:formatCode>0.00</c:formatCode>
                <c:ptCount val="5"/>
                <c:pt idx="0">
                  <c:v>-1.7273009294227482E-2</c:v>
                </c:pt>
                <c:pt idx="1">
                  <c:v>-3.1261469567267719E-2</c:v>
                </c:pt>
                <c:pt idx="2">
                  <c:v>3.0140760886038565E-2</c:v>
                </c:pt>
                <c:pt idx="3">
                  <c:v>0.11695841128278539</c:v>
                </c:pt>
                <c:pt idx="4">
                  <c:v>0.545480522698784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AA-8D4D-B150-9C2EB06359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15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16:$F$20</c:f>
                <c:numCache>
                  <c:formatCode>General</c:formatCode>
                  <c:ptCount val="5"/>
                  <c:pt idx="0">
                    <c:v>5.0384706745393255E-2</c:v>
                  </c:pt>
                  <c:pt idx="1">
                    <c:v>0.12538972091806874</c:v>
                  </c:pt>
                  <c:pt idx="2">
                    <c:v>8.5084158516628941E-2</c:v>
                  </c:pt>
                  <c:pt idx="3">
                    <c:v>0.30031923984976244</c:v>
                  </c:pt>
                  <c:pt idx="4">
                    <c:v>0.2332961926596345</c:v>
                  </c:pt>
                </c:numCache>
              </c:numRef>
            </c:plus>
            <c:minus>
              <c:numRef>
                <c:f>charts!$F$16:$F$20</c:f>
                <c:numCache>
                  <c:formatCode>General</c:formatCode>
                  <c:ptCount val="5"/>
                  <c:pt idx="0">
                    <c:v>5.0384706745393255E-2</c:v>
                  </c:pt>
                  <c:pt idx="1">
                    <c:v>0.12538972091806874</c:v>
                  </c:pt>
                  <c:pt idx="2">
                    <c:v>8.5084158516628941E-2</c:v>
                  </c:pt>
                  <c:pt idx="3">
                    <c:v>0.30031923984976244</c:v>
                  </c:pt>
                  <c:pt idx="4">
                    <c:v>0.233296192659634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16:$B$20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16:$D$20</c:f>
              <c:numCache>
                <c:formatCode>0.00</c:formatCode>
                <c:ptCount val="5"/>
                <c:pt idx="0">
                  <c:v>0.96009797010195808</c:v>
                </c:pt>
                <c:pt idx="1">
                  <c:v>1.0228649781401655</c:v>
                </c:pt>
                <c:pt idx="2">
                  <c:v>1.0273284736305286</c:v>
                </c:pt>
                <c:pt idx="3">
                  <c:v>1.9037550198695161</c:v>
                </c:pt>
                <c:pt idx="4">
                  <c:v>7.53137575706140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AA-8D4D-B150-9C2EB06359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16"/>
          <c:min val="1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10326495812227"/>
          <c:y val="0.1634525684289464"/>
          <c:w val="0.6929855005988329"/>
          <c:h val="0.5815565762613006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28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29:$E$33</c:f>
                <c:numCache>
                  <c:formatCode>General</c:formatCode>
                  <c:ptCount val="5"/>
                  <c:pt idx="0">
                    <c:v>8.7661084800697273E-2</c:v>
                  </c:pt>
                  <c:pt idx="1">
                    <c:v>9.3918916972969169E-2</c:v>
                  </c:pt>
                  <c:pt idx="2">
                    <c:v>3.5025844174555218E-2</c:v>
                  </c:pt>
                  <c:pt idx="3">
                    <c:v>4.0107578536185261E-2</c:v>
                  </c:pt>
                  <c:pt idx="4">
                    <c:v>3.4372611520237156E-2</c:v>
                  </c:pt>
                </c:numCache>
              </c:numRef>
            </c:plus>
            <c:minus>
              <c:numRef>
                <c:f>charts!$E$29:$E$33</c:f>
                <c:numCache>
                  <c:formatCode>General</c:formatCode>
                  <c:ptCount val="5"/>
                  <c:pt idx="0">
                    <c:v>8.7661084800697273E-2</c:v>
                  </c:pt>
                  <c:pt idx="1">
                    <c:v>9.3918916972969169E-2</c:v>
                  </c:pt>
                  <c:pt idx="2">
                    <c:v>3.5025844174555218E-2</c:v>
                  </c:pt>
                  <c:pt idx="3">
                    <c:v>4.0107578536185261E-2</c:v>
                  </c:pt>
                  <c:pt idx="4">
                    <c:v>3.4372611520237156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29:$B$33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29:$C$33</c:f>
              <c:numCache>
                <c:formatCode>0.00</c:formatCode>
                <c:ptCount val="5"/>
                <c:pt idx="0">
                  <c:v>2.7821866839337739E-2</c:v>
                </c:pt>
                <c:pt idx="1">
                  <c:v>0.11702506740464425</c:v>
                </c:pt>
                <c:pt idx="2">
                  <c:v>0.17975478412016321</c:v>
                </c:pt>
                <c:pt idx="3">
                  <c:v>0.3832788313820803</c:v>
                </c:pt>
                <c:pt idx="4">
                  <c:v>0.875537683507453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97-F54D-8384-A51809B360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28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29:$F$33</c:f>
                <c:numCache>
                  <c:formatCode>General</c:formatCode>
                  <c:ptCount val="5"/>
                  <c:pt idx="0">
                    <c:v>4.2066805857388784E-2</c:v>
                  </c:pt>
                  <c:pt idx="1">
                    <c:v>0.15752970046463352</c:v>
                  </c:pt>
                  <c:pt idx="2">
                    <c:v>5.8112041326009091E-2</c:v>
                  </c:pt>
                  <c:pt idx="3">
                    <c:v>0.20247466681119908</c:v>
                  </c:pt>
                  <c:pt idx="4">
                    <c:v>0.20058410991452516</c:v>
                  </c:pt>
                </c:numCache>
              </c:numRef>
            </c:plus>
            <c:minus>
              <c:numRef>
                <c:f>charts!$F$29:$F$33</c:f>
                <c:numCache>
                  <c:formatCode>General</c:formatCode>
                  <c:ptCount val="5"/>
                  <c:pt idx="0">
                    <c:v>4.2066805857388784E-2</c:v>
                  </c:pt>
                  <c:pt idx="1">
                    <c:v>0.15752970046463352</c:v>
                  </c:pt>
                  <c:pt idx="2">
                    <c:v>5.8112041326009091E-2</c:v>
                  </c:pt>
                  <c:pt idx="3">
                    <c:v>0.20247466681119908</c:v>
                  </c:pt>
                  <c:pt idx="4">
                    <c:v>0.2005841099145251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29:$B$33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29:$D$33</c:f>
              <c:numCache>
                <c:formatCode>0.00</c:formatCode>
                <c:ptCount val="5"/>
                <c:pt idx="0">
                  <c:v>1.1187530353736395</c:v>
                </c:pt>
                <c:pt idx="1">
                  <c:v>1.1993490498542674</c:v>
                </c:pt>
                <c:pt idx="2">
                  <c:v>1.5716033065669475</c:v>
                </c:pt>
                <c:pt idx="3">
                  <c:v>2.8698577850734255</c:v>
                </c:pt>
                <c:pt idx="4">
                  <c:v>12.0909970112258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D97-F54D-8384-A51809B360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16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88275197484373"/>
          <c:y val="0.17271179644211143"/>
          <c:w val="0.69956132283464567"/>
          <c:h val="0.6000750947798192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41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42:$E$46</c:f>
                <c:numCache>
                  <c:formatCode>General</c:formatCode>
                  <c:ptCount val="5"/>
                  <c:pt idx="0">
                    <c:v>8.3788579769631014E-2</c:v>
                  </c:pt>
                  <c:pt idx="1">
                    <c:v>4.3580393618089117E-2</c:v>
                  </c:pt>
                  <c:pt idx="2">
                    <c:v>4.06291496942588E-2</c:v>
                  </c:pt>
                  <c:pt idx="3">
                    <c:v>2.0898270888488838E-2</c:v>
                  </c:pt>
                  <c:pt idx="4">
                    <c:v>7.5323268115416328E-2</c:v>
                  </c:pt>
                </c:numCache>
              </c:numRef>
            </c:plus>
            <c:minus>
              <c:numRef>
                <c:f>charts!$E$42:$E$46</c:f>
                <c:numCache>
                  <c:formatCode>General</c:formatCode>
                  <c:ptCount val="5"/>
                  <c:pt idx="0">
                    <c:v>8.3788579769631014E-2</c:v>
                  </c:pt>
                  <c:pt idx="1">
                    <c:v>4.3580393618089117E-2</c:v>
                  </c:pt>
                  <c:pt idx="2">
                    <c:v>4.06291496942588E-2</c:v>
                  </c:pt>
                  <c:pt idx="3">
                    <c:v>2.0898270888488838E-2</c:v>
                  </c:pt>
                  <c:pt idx="4">
                    <c:v>7.5323268115416328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42:$B$46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42:$C$46</c:f>
              <c:numCache>
                <c:formatCode>0.00</c:formatCode>
                <c:ptCount val="5"/>
                <c:pt idx="0">
                  <c:v>1.0307595801388514E-2</c:v>
                </c:pt>
                <c:pt idx="1">
                  <c:v>1.1904509147019793E-2</c:v>
                </c:pt>
                <c:pt idx="2">
                  <c:v>4.3785051398613883E-2</c:v>
                </c:pt>
                <c:pt idx="3">
                  <c:v>0.2750873018470561</c:v>
                </c:pt>
                <c:pt idx="4">
                  <c:v>0.660044845613403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1AE-EB44-ABCA-7C7F5E0676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41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42:$F$46</c:f>
                <c:numCache>
                  <c:formatCode>General</c:formatCode>
                  <c:ptCount val="5"/>
                  <c:pt idx="0">
                    <c:v>4.0464744140285371E-2</c:v>
                  </c:pt>
                  <c:pt idx="1">
                    <c:v>3.7278799194772935E-2</c:v>
                  </c:pt>
                  <c:pt idx="2">
                    <c:v>5.1216481000285058E-2</c:v>
                  </c:pt>
                  <c:pt idx="3">
                    <c:v>0.20692083168647477</c:v>
                  </c:pt>
                  <c:pt idx="4">
                    <c:v>0.20977979974312064</c:v>
                  </c:pt>
                </c:numCache>
              </c:numRef>
            </c:plus>
            <c:minus>
              <c:numRef>
                <c:f>charts!$F$42:$F$46</c:f>
                <c:numCache>
                  <c:formatCode>General</c:formatCode>
                  <c:ptCount val="5"/>
                  <c:pt idx="0">
                    <c:v>4.0464744140285371E-2</c:v>
                  </c:pt>
                  <c:pt idx="1">
                    <c:v>3.7278799194772935E-2</c:v>
                  </c:pt>
                  <c:pt idx="2">
                    <c:v>5.1216481000285058E-2</c:v>
                  </c:pt>
                  <c:pt idx="3">
                    <c:v>0.20692083168647477</c:v>
                  </c:pt>
                  <c:pt idx="4">
                    <c:v>0.2097797997431206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42:$B$46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42:$D$46</c:f>
              <c:numCache>
                <c:formatCode>0.00</c:formatCode>
                <c:ptCount val="5"/>
                <c:pt idx="0">
                  <c:v>1.1253642158179236</c:v>
                </c:pt>
                <c:pt idx="1">
                  <c:v>1.0790778197990596</c:v>
                </c:pt>
                <c:pt idx="2">
                  <c:v>1.0590716210635638</c:v>
                </c:pt>
                <c:pt idx="3">
                  <c:v>2.2805289879507136</c:v>
                </c:pt>
                <c:pt idx="4">
                  <c:v>5.3318616342982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1AE-EB44-ABCA-7C7F5E0676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16"/>
          <c:min val="1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88275197484373"/>
          <c:y val="0.17271179644211143"/>
          <c:w val="0.6981132793183461"/>
          <c:h val="0.5445195392242636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55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56:$E$61</c:f>
                <c:numCache>
                  <c:formatCode>General</c:formatCode>
                  <c:ptCount val="6"/>
                  <c:pt idx="0">
                    <c:v>5.7046743062110833E-3</c:v>
                  </c:pt>
                  <c:pt idx="1">
                    <c:v>2.9094121805784291E-2</c:v>
                  </c:pt>
                  <c:pt idx="2">
                    <c:v>3.3782493426914702E-2</c:v>
                  </c:pt>
                  <c:pt idx="3">
                    <c:v>5.9351074988047391E-2</c:v>
                  </c:pt>
                  <c:pt idx="4">
                    <c:v>7.2819429509899086E-2</c:v>
                  </c:pt>
                  <c:pt idx="5">
                    <c:v>4.9107441012738791E-2</c:v>
                  </c:pt>
                </c:numCache>
              </c:numRef>
            </c:plus>
            <c:minus>
              <c:numRef>
                <c:f>charts!$E$56:$E$61</c:f>
                <c:numCache>
                  <c:formatCode>General</c:formatCode>
                  <c:ptCount val="6"/>
                  <c:pt idx="0">
                    <c:v>5.7046743062110833E-3</c:v>
                  </c:pt>
                  <c:pt idx="1">
                    <c:v>2.9094121805784291E-2</c:v>
                  </c:pt>
                  <c:pt idx="2">
                    <c:v>3.3782493426914702E-2</c:v>
                  </c:pt>
                  <c:pt idx="3">
                    <c:v>5.9351074988047391E-2</c:v>
                  </c:pt>
                  <c:pt idx="4">
                    <c:v>7.2819429509899086E-2</c:v>
                  </c:pt>
                  <c:pt idx="5">
                    <c:v>4.9107441012738791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56:$B$61</c:f>
              <c:numCache>
                <c:formatCode>0.00</c:formatCode>
                <c:ptCount val="6"/>
                <c:pt idx="0">
                  <c:v>0.3125</c:v>
                </c:pt>
                <c:pt idx="1">
                  <c:v>0.625</c:v>
                </c:pt>
                <c:pt idx="2" formatCode="General">
                  <c:v>1.25</c:v>
                </c:pt>
                <c:pt idx="3" formatCode="General">
                  <c:v>2.5</c:v>
                </c:pt>
                <c:pt idx="4" formatCode="General">
                  <c:v>5</c:v>
                </c:pt>
                <c:pt idx="5" formatCode="General">
                  <c:v>10</c:v>
                </c:pt>
              </c:numCache>
            </c:numRef>
          </c:xVal>
          <c:yVal>
            <c:numRef>
              <c:f>charts!$C$56:$C$61</c:f>
              <c:numCache>
                <c:formatCode>0.00</c:formatCode>
                <c:ptCount val="6"/>
                <c:pt idx="0">
                  <c:v>0.21235737048996284</c:v>
                </c:pt>
                <c:pt idx="1">
                  <c:v>0.24247289226821389</c:v>
                </c:pt>
                <c:pt idx="2">
                  <c:v>0.3575620253854519</c:v>
                </c:pt>
                <c:pt idx="3">
                  <c:v>0.51022232605571471</c:v>
                </c:pt>
                <c:pt idx="4">
                  <c:v>0.74997286705564492</c:v>
                </c:pt>
                <c:pt idx="5">
                  <c:v>0.609903045130675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1D-0E4F-9618-2D8A81FEEA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55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56:$F$61</c:f>
                <c:numCache>
                  <c:formatCode>General</c:formatCode>
                  <c:ptCount val="6"/>
                  <c:pt idx="0">
                    <c:v>0.15077021132905361</c:v>
                  </c:pt>
                  <c:pt idx="1">
                    <c:v>8.9477479906710081E-2</c:v>
                  </c:pt>
                  <c:pt idx="2">
                    <c:v>0.17310502713009931</c:v>
                  </c:pt>
                  <c:pt idx="3">
                    <c:v>0.12581260085454998</c:v>
                  </c:pt>
                  <c:pt idx="4">
                    <c:v>3.1834900319034506E-2</c:v>
                  </c:pt>
                  <c:pt idx="5">
                    <c:v>3.9568530023426841E-2</c:v>
                  </c:pt>
                </c:numCache>
              </c:numRef>
            </c:plus>
            <c:minus>
              <c:numRef>
                <c:f>charts!$F$56:$F$61</c:f>
                <c:numCache>
                  <c:formatCode>General</c:formatCode>
                  <c:ptCount val="6"/>
                  <c:pt idx="0">
                    <c:v>0.15077021132905361</c:v>
                  </c:pt>
                  <c:pt idx="1">
                    <c:v>8.9477479906710081E-2</c:v>
                  </c:pt>
                  <c:pt idx="2">
                    <c:v>0.17310502713009931</c:v>
                  </c:pt>
                  <c:pt idx="3">
                    <c:v>0.12581260085454998</c:v>
                  </c:pt>
                  <c:pt idx="4">
                    <c:v>3.1834900319034506E-2</c:v>
                  </c:pt>
                  <c:pt idx="5">
                    <c:v>3.9568530023426841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56:$B$61</c:f>
              <c:numCache>
                <c:formatCode>0.00</c:formatCode>
                <c:ptCount val="6"/>
                <c:pt idx="0">
                  <c:v>0.3125</c:v>
                </c:pt>
                <c:pt idx="1">
                  <c:v>0.625</c:v>
                </c:pt>
                <c:pt idx="2" formatCode="General">
                  <c:v>1.25</c:v>
                </c:pt>
                <c:pt idx="3" formatCode="General">
                  <c:v>2.5</c:v>
                </c:pt>
                <c:pt idx="4" formatCode="General">
                  <c:v>5</c:v>
                </c:pt>
                <c:pt idx="5" formatCode="General">
                  <c:v>10</c:v>
                </c:pt>
              </c:numCache>
            </c:numRef>
          </c:xVal>
          <c:yVal>
            <c:numRef>
              <c:f>charts!$D$56:$D$61</c:f>
              <c:numCache>
                <c:formatCode>0.00</c:formatCode>
                <c:ptCount val="6"/>
                <c:pt idx="0">
                  <c:v>1.1986634228184641</c:v>
                </c:pt>
                <c:pt idx="1">
                  <c:v>1.2969967373495628</c:v>
                </c:pt>
                <c:pt idx="2">
                  <c:v>1.1590226439081568</c:v>
                </c:pt>
                <c:pt idx="3">
                  <c:v>1.1921706876306812</c:v>
                </c:pt>
                <c:pt idx="4">
                  <c:v>1.198747273087323</c:v>
                </c:pt>
                <c:pt idx="5">
                  <c:v>1.34158582602388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1D-0E4F-9618-2D8A81FEEA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16"/>
          <c:min val="1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88275197484373"/>
          <c:y val="0.17271179644211143"/>
          <c:w val="0.69273175517597041"/>
          <c:h val="0.5593343264524366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67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68:$E$72</c:f>
                <c:numCache>
                  <c:formatCode>General</c:formatCode>
                  <c:ptCount val="5"/>
                  <c:pt idx="0">
                    <c:v>5.4922113686046645E-2</c:v>
                  </c:pt>
                  <c:pt idx="1">
                    <c:v>4.2384985700122869E-2</c:v>
                  </c:pt>
                  <c:pt idx="2">
                    <c:v>6.4146334378267333E-2</c:v>
                  </c:pt>
                  <c:pt idx="3">
                    <c:v>7.3829513651564302E-2</c:v>
                  </c:pt>
                  <c:pt idx="4">
                    <c:v>2.0684490252124016E-2</c:v>
                  </c:pt>
                </c:numCache>
              </c:numRef>
            </c:plus>
            <c:minus>
              <c:numRef>
                <c:f>charts!$E$68:$E$72</c:f>
                <c:numCache>
                  <c:formatCode>General</c:formatCode>
                  <c:ptCount val="5"/>
                  <c:pt idx="0">
                    <c:v>5.4922113686046645E-2</c:v>
                  </c:pt>
                  <c:pt idx="1">
                    <c:v>4.2384985700122869E-2</c:v>
                  </c:pt>
                  <c:pt idx="2">
                    <c:v>6.4146334378267333E-2</c:v>
                  </c:pt>
                  <c:pt idx="3">
                    <c:v>7.3829513651564302E-2</c:v>
                  </c:pt>
                  <c:pt idx="4">
                    <c:v>2.0684490252124016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68:$B$72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68:$C$72</c:f>
              <c:numCache>
                <c:formatCode>0.00</c:formatCode>
                <c:ptCount val="5"/>
                <c:pt idx="0">
                  <c:v>-4.1932877647001376E-2</c:v>
                </c:pt>
                <c:pt idx="1">
                  <c:v>8.9429152079467666E-3</c:v>
                </c:pt>
                <c:pt idx="2">
                  <c:v>-7.7779655999710151E-3</c:v>
                </c:pt>
                <c:pt idx="3">
                  <c:v>0.3200164591976663</c:v>
                </c:pt>
                <c:pt idx="4">
                  <c:v>0.536742921930449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1ED-FF4E-AC00-00BA8D4BB7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67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68:$F$72</c:f>
                <c:numCache>
                  <c:formatCode>General</c:formatCode>
                  <c:ptCount val="5"/>
                  <c:pt idx="0">
                    <c:v>2.5600018029159934E-2</c:v>
                  </c:pt>
                  <c:pt idx="1">
                    <c:v>5.5665968625985482E-2</c:v>
                  </c:pt>
                  <c:pt idx="2">
                    <c:v>9.009979491045006E-2</c:v>
                  </c:pt>
                  <c:pt idx="3">
                    <c:v>0.36484902209929665</c:v>
                  </c:pt>
                  <c:pt idx="4">
                    <c:v>0.60938537184327779</c:v>
                  </c:pt>
                </c:numCache>
              </c:numRef>
            </c:plus>
            <c:minus>
              <c:numRef>
                <c:f>charts!$F$68:$F$72</c:f>
                <c:numCache>
                  <c:formatCode>General</c:formatCode>
                  <c:ptCount val="5"/>
                  <c:pt idx="0">
                    <c:v>2.5600018029159934E-2</c:v>
                  </c:pt>
                  <c:pt idx="1">
                    <c:v>5.5665968625985482E-2</c:v>
                  </c:pt>
                  <c:pt idx="2">
                    <c:v>9.009979491045006E-2</c:v>
                  </c:pt>
                  <c:pt idx="3">
                    <c:v>0.36484902209929665</c:v>
                  </c:pt>
                  <c:pt idx="4">
                    <c:v>0.6093853718432777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68:$B$72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68:$D$72</c:f>
              <c:numCache>
                <c:formatCode>0.00</c:formatCode>
                <c:ptCount val="5"/>
                <c:pt idx="0">
                  <c:v>1.196581783629084</c:v>
                </c:pt>
                <c:pt idx="1">
                  <c:v>1.2771170003913688</c:v>
                </c:pt>
                <c:pt idx="2">
                  <c:v>1.4572688588198881</c:v>
                </c:pt>
                <c:pt idx="3">
                  <c:v>4.0649384881660513</c:v>
                </c:pt>
                <c:pt idx="4">
                  <c:v>11.0121489798455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1ED-FF4E-AC00-00BA8D4BB7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16"/>
          <c:min val="1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88275197484373"/>
          <c:y val="0.17271179644211143"/>
          <c:w val="0.68344491298777221"/>
          <c:h val="0.5260010207057451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82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83:$E$87</c:f>
                <c:numCache>
                  <c:formatCode>General</c:formatCode>
                  <c:ptCount val="5"/>
                  <c:pt idx="0">
                    <c:v>4.4179426351934874E-3</c:v>
                  </c:pt>
                  <c:pt idx="1">
                    <c:v>3.349827918647965E-2</c:v>
                  </c:pt>
                  <c:pt idx="2">
                    <c:v>1.0962704454525598E-2</c:v>
                  </c:pt>
                  <c:pt idx="3">
                    <c:v>6.4236900759656601E-2</c:v>
                  </c:pt>
                  <c:pt idx="4">
                    <c:v>2.8533358578219148E-2</c:v>
                  </c:pt>
                </c:numCache>
              </c:numRef>
            </c:plus>
            <c:minus>
              <c:numRef>
                <c:f>charts!$E$83:$E$87</c:f>
                <c:numCache>
                  <c:formatCode>General</c:formatCode>
                  <c:ptCount val="5"/>
                  <c:pt idx="0">
                    <c:v>4.4179426351934874E-3</c:v>
                  </c:pt>
                  <c:pt idx="1">
                    <c:v>3.349827918647965E-2</c:v>
                  </c:pt>
                  <c:pt idx="2">
                    <c:v>1.0962704454525598E-2</c:v>
                  </c:pt>
                  <c:pt idx="3">
                    <c:v>6.4236900759656601E-2</c:v>
                  </c:pt>
                  <c:pt idx="4">
                    <c:v>2.8533358578219148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83:$B$87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83:$C$87</c:f>
              <c:numCache>
                <c:formatCode>0.00</c:formatCode>
                <c:ptCount val="5"/>
                <c:pt idx="0">
                  <c:v>-1.5919756153912612E-3</c:v>
                </c:pt>
                <c:pt idx="1">
                  <c:v>4.6944539901806914E-2</c:v>
                </c:pt>
                <c:pt idx="2">
                  <c:v>7.3431774340887546E-2</c:v>
                </c:pt>
                <c:pt idx="3">
                  <c:v>0.21493492577423934</c:v>
                </c:pt>
                <c:pt idx="4">
                  <c:v>0.651303652064422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1AB-D742-8EE4-2C2B95AF4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82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83:$F$87</c:f>
                <c:numCache>
                  <c:formatCode>General</c:formatCode>
                  <c:ptCount val="5"/>
                  <c:pt idx="0">
                    <c:v>4.4669062975599336E-4</c:v>
                  </c:pt>
                  <c:pt idx="1">
                    <c:v>6.6644478792181508E-2</c:v>
                  </c:pt>
                  <c:pt idx="2">
                    <c:v>3.5892138487922429E-2</c:v>
                  </c:pt>
                  <c:pt idx="3">
                    <c:v>0.25921848964324401</c:v>
                  </c:pt>
                  <c:pt idx="4">
                    <c:v>1.6024487346879313</c:v>
                  </c:pt>
                </c:numCache>
              </c:numRef>
            </c:plus>
            <c:minus>
              <c:numRef>
                <c:f>charts!$F$83:$F$87</c:f>
                <c:numCache>
                  <c:formatCode>General</c:formatCode>
                  <c:ptCount val="5"/>
                  <c:pt idx="0">
                    <c:v>4.4669062975599336E-4</c:v>
                  </c:pt>
                  <c:pt idx="1">
                    <c:v>6.6644478792181508E-2</c:v>
                  </c:pt>
                  <c:pt idx="2">
                    <c:v>3.5892138487922429E-2</c:v>
                  </c:pt>
                  <c:pt idx="3">
                    <c:v>0.25921848964324401</c:v>
                  </c:pt>
                  <c:pt idx="4">
                    <c:v>1.602448734687931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83:$B$87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83:$D$87</c:f>
              <c:numCache>
                <c:formatCode>0.00</c:formatCode>
                <c:ptCount val="5"/>
                <c:pt idx="0">
                  <c:v>1.1296967580581239</c:v>
                </c:pt>
                <c:pt idx="1">
                  <c:v>1.194803040226857</c:v>
                </c:pt>
                <c:pt idx="2">
                  <c:v>1.339467842153145</c:v>
                </c:pt>
                <c:pt idx="3">
                  <c:v>2.2304934642288998</c:v>
                </c:pt>
                <c:pt idx="4">
                  <c:v>8.37070024437822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1AB-D742-8EE4-2C2B95AF4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16"/>
          <c:min val="1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88275197484373"/>
          <c:y val="0.17271179644211143"/>
          <c:w val="0.70870619607053909"/>
          <c:h val="0.5626440311982279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95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83:$E$87</c:f>
                <c:numCache>
                  <c:formatCode>General</c:formatCode>
                  <c:ptCount val="5"/>
                  <c:pt idx="0">
                    <c:v>4.4179426351934874E-3</c:v>
                  </c:pt>
                  <c:pt idx="1">
                    <c:v>3.349827918647965E-2</c:v>
                  </c:pt>
                  <c:pt idx="2">
                    <c:v>1.0962704454525598E-2</c:v>
                  </c:pt>
                  <c:pt idx="3">
                    <c:v>6.4236900759656601E-2</c:v>
                  </c:pt>
                  <c:pt idx="4">
                    <c:v>2.8533358578219148E-2</c:v>
                  </c:pt>
                </c:numCache>
              </c:numRef>
            </c:plus>
            <c:minus>
              <c:numRef>
                <c:f>charts!$E$83:$E$87</c:f>
                <c:numCache>
                  <c:formatCode>General</c:formatCode>
                  <c:ptCount val="5"/>
                  <c:pt idx="0">
                    <c:v>4.4179426351934874E-3</c:v>
                  </c:pt>
                  <c:pt idx="1">
                    <c:v>3.349827918647965E-2</c:v>
                  </c:pt>
                  <c:pt idx="2">
                    <c:v>1.0962704454525598E-2</c:v>
                  </c:pt>
                  <c:pt idx="3">
                    <c:v>6.4236900759656601E-2</c:v>
                  </c:pt>
                  <c:pt idx="4">
                    <c:v>2.8533358578219148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96:$B$100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96:$C$100</c:f>
              <c:numCache>
                <c:formatCode>0.00</c:formatCode>
                <c:ptCount val="5"/>
                <c:pt idx="0">
                  <c:v>-1.1679350755784856E-2</c:v>
                </c:pt>
                <c:pt idx="1">
                  <c:v>6.1639708511989189E-2</c:v>
                </c:pt>
                <c:pt idx="2">
                  <c:v>8.8395986015873174E-2</c:v>
                </c:pt>
                <c:pt idx="3">
                  <c:v>0.20749408511166001</c:v>
                </c:pt>
                <c:pt idx="4">
                  <c:v>0.650862976137308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642-E149-A4CD-C9352D013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95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83:$F$87</c:f>
                <c:numCache>
                  <c:formatCode>General</c:formatCode>
                  <c:ptCount val="5"/>
                  <c:pt idx="0">
                    <c:v>4.4669062975599336E-4</c:v>
                  </c:pt>
                  <c:pt idx="1">
                    <c:v>6.6644478792181508E-2</c:v>
                  </c:pt>
                  <c:pt idx="2">
                    <c:v>3.5892138487922429E-2</c:v>
                  </c:pt>
                  <c:pt idx="3">
                    <c:v>0.25921848964324401</c:v>
                  </c:pt>
                  <c:pt idx="4">
                    <c:v>1.6024487346879313</c:v>
                  </c:pt>
                </c:numCache>
              </c:numRef>
            </c:plus>
            <c:minus>
              <c:numRef>
                <c:f>charts!$F$83:$F$87</c:f>
                <c:numCache>
                  <c:formatCode>General</c:formatCode>
                  <c:ptCount val="5"/>
                  <c:pt idx="0">
                    <c:v>4.4669062975599336E-4</c:v>
                  </c:pt>
                  <c:pt idx="1">
                    <c:v>6.6644478792181508E-2</c:v>
                  </c:pt>
                  <c:pt idx="2">
                    <c:v>3.5892138487922429E-2</c:v>
                  </c:pt>
                  <c:pt idx="3">
                    <c:v>0.25921848964324401</c:v>
                  </c:pt>
                  <c:pt idx="4">
                    <c:v>1.602448734687931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96:$B$100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96:$D$100</c:f>
              <c:numCache>
                <c:formatCode>0.00</c:formatCode>
                <c:ptCount val="5"/>
                <c:pt idx="0">
                  <c:v>1.0918837167315543</c:v>
                </c:pt>
                <c:pt idx="1">
                  <c:v>1.0426045745505257</c:v>
                </c:pt>
                <c:pt idx="2">
                  <c:v>1.2861868534446348</c:v>
                </c:pt>
                <c:pt idx="3">
                  <c:v>2.6035499033689287</c:v>
                </c:pt>
                <c:pt idx="4">
                  <c:v>10.1684844168281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642-E149-A4CD-C9352D013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16"/>
          <c:min val="1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10326495812227"/>
          <c:y val="0.1634525684289464"/>
          <c:w val="0.69954066141732285"/>
          <c:h val="0.5575700084733502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charts!$C$108</c:f>
              <c:strCache>
                <c:ptCount val="1"/>
                <c:pt idx="0">
                  <c:v>Golgi recovery</c:v>
                </c:pt>
              </c:strCache>
            </c:strRef>
          </c:tx>
          <c:spPr>
            <a:ln w="22225" cap="rnd">
              <a:solidFill>
                <a:srgbClr val="1D8641"/>
              </a:solidFill>
              <a:prstDash val="sysDash"/>
              <a:round/>
            </a:ln>
            <a:effectLst>
              <a:softEdge rad="0"/>
            </a:effectLst>
          </c:spPr>
          <c:marker>
            <c:spPr>
              <a:solidFill>
                <a:srgbClr val="1D8641"/>
              </a:solidFill>
              <a:ln w="9525">
                <a:noFill/>
              </a:ln>
              <a:effectLst>
                <a:softEdge rad="0"/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rts!$E$83:$E$87</c:f>
                <c:numCache>
                  <c:formatCode>General</c:formatCode>
                  <c:ptCount val="5"/>
                  <c:pt idx="0">
                    <c:v>4.4179426351934874E-3</c:v>
                  </c:pt>
                  <c:pt idx="1">
                    <c:v>3.349827918647965E-2</c:v>
                  </c:pt>
                  <c:pt idx="2">
                    <c:v>1.0962704454525598E-2</c:v>
                  </c:pt>
                  <c:pt idx="3">
                    <c:v>6.4236900759656601E-2</c:v>
                  </c:pt>
                  <c:pt idx="4">
                    <c:v>2.8533358578219148E-2</c:v>
                  </c:pt>
                </c:numCache>
              </c:numRef>
            </c:plus>
            <c:minus>
              <c:numRef>
                <c:f>charts!$E$83:$E$87</c:f>
                <c:numCache>
                  <c:formatCode>General</c:formatCode>
                  <c:ptCount val="5"/>
                  <c:pt idx="0">
                    <c:v>4.4179426351934874E-3</c:v>
                  </c:pt>
                  <c:pt idx="1">
                    <c:v>3.349827918647965E-2</c:v>
                  </c:pt>
                  <c:pt idx="2">
                    <c:v>1.0962704454525598E-2</c:v>
                  </c:pt>
                  <c:pt idx="3">
                    <c:v>6.4236900759656601E-2</c:v>
                  </c:pt>
                  <c:pt idx="4">
                    <c:v>2.8533358578219148E-2</c:v>
                  </c:pt>
                </c:numCache>
              </c:numRef>
            </c:minus>
            <c:spPr>
              <a:noFill/>
              <a:ln w="25400" cap="flat" cmpd="sng" algn="ctr">
                <a:solidFill>
                  <a:srgbClr val="1D8641"/>
                </a:solidFill>
                <a:round/>
              </a:ln>
              <a:effectLst/>
            </c:spPr>
          </c:errBars>
          <c:xVal>
            <c:numRef>
              <c:f>charts!$B$109:$B$113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C$109:$C$113</c:f>
              <c:numCache>
                <c:formatCode>0.00</c:formatCode>
                <c:ptCount val="5"/>
                <c:pt idx="0">
                  <c:v>-0.13251582988328803</c:v>
                </c:pt>
                <c:pt idx="1">
                  <c:v>-8.682011305967885E-2</c:v>
                </c:pt>
                <c:pt idx="2">
                  <c:v>6.1896662058771312E-3</c:v>
                </c:pt>
                <c:pt idx="3">
                  <c:v>0.30426433030406708</c:v>
                </c:pt>
                <c:pt idx="4">
                  <c:v>0.897449265427622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77C-EF48-97C3-3EC21D6B99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7744"/>
        <c:axId val="38162624"/>
      </c:scatterChart>
      <c:scatterChart>
        <c:scatterStyle val="smoothMarker"/>
        <c:varyColors val="0"/>
        <c:ser>
          <c:idx val="1"/>
          <c:order val="1"/>
          <c:tx>
            <c:strRef>
              <c:f>charts!$D$108</c:f>
              <c:strCache>
                <c:ptCount val="1"/>
                <c:pt idx="0">
                  <c:v>LIPID TOX Fold increase</c:v>
                </c:pt>
              </c:strCache>
            </c:strRef>
          </c:tx>
          <c:spPr>
            <a:ln w="22225"/>
            <a:effectLst/>
          </c:spPr>
          <c:errBars>
            <c:errDir val="y"/>
            <c:errBarType val="both"/>
            <c:errValType val="cust"/>
            <c:noEndCap val="0"/>
            <c:plus>
              <c:numRef>
                <c:f>charts!$F$109:$F$113</c:f>
                <c:numCache>
                  <c:formatCode>General</c:formatCode>
                  <c:ptCount val="5"/>
                  <c:pt idx="0">
                    <c:v>1.4235846730436007E-2</c:v>
                  </c:pt>
                  <c:pt idx="1">
                    <c:v>2.8048344382947243E-2</c:v>
                  </c:pt>
                  <c:pt idx="2">
                    <c:v>5.954959494679956E-2</c:v>
                  </c:pt>
                  <c:pt idx="3">
                    <c:v>0.17842943821674692</c:v>
                  </c:pt>
                  <c:pt idx="4">
                    <c:v>0.51936838013432185</c:v>
                  </c:pt>
                </c:numCache>
              </c:numRef>
            </c:plus>
            <c:minus>
              <c:numRef>
                <c:f>charts!$F$109:$F$113</c:f>
                <c:numCache>
                  <c:formatCode>General</c:formatCode>
                  <c:ptCount val="5"/>
                  <c:pt idx="0">
                    <c:v>1.4235846730436007E-2</c:v>
                  </c:pt>
                  <c:pt idx="1">
                    <c:v>2.8048344382947243E-2</c:v>
                  </c:pt>
                  <c:pt idx="2">
                    <c:v>5.954959494679956E-2</c:v>
                  </c:pt>
                  <c:pt idx="3">
                    <c:v>0.17842943821674692</c:v>
                  </c:pt>
                  <c:pt idx="4">
                    <c:v>0.5193683801343218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charts!$B$109:$B$113</c:f>
              <c:numCache>
                <c:formatCode>General</c:formatCode>
                <c:ptCount val="5"/>
                <c:pt idx="0" formatCode="0.0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charts!$D$109:$D$113</c:f>
              <c:numCache>
                <c:formatCode>0.00</c:formatCode>
                <c:ptCount val="5"/>
                <c:pt idx="0">
                  <c:v>1.2211555857014222</c:v>
                </c:pt>
                <c:pt idx="1">
                  <c:v>1.2373966439226067</c:v>
                </c:pt>
                <c:pt idx="2">
                  <c:v>1.3973989796239443</c:v>
                </c:pt>
                <c:pt idx="3">
                  <c:v>3.6133523643177785</c:v>
                </c:pt>
                <c:pt idx="4">
                  <c:v>8.37863151157014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77C-EF48-97C3-3EC21D6B99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05904"/>
        <c:axId val="32546464"/>
      </c:scatterChart>
      <c:valAx>
        <c:axId val="29277744"/>
        <c:scaling>
          <c:logBase val="2"/>
          <c:orientation val="minMax"/>
          <c:max val="13"/>
          <c:min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38162624"/>
        <c:crosses val="autoZero"/>
        <c:crossBetween val="midCat"/>
        <c:majorUnit val="2"/>
      </c:valAx>
      <c:valAx>
        <c:axId val="38162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rgbClr val="008F00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29277744"/>
        <c:crossesAt val="0.5"/>
        <c:crossBetween val="midCat"/>
        <c:majorUnit val="0.2"/>
      </c:valAx>
      <c:valAx>
        <c:axId val="32546464"/>
        <c:scaling>
          <c:logBase val="2"/>
          <c:orientation val="minMax"/>
          <c:max val="16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93405904"/>
        <c:crosses val="max"/>
        <c:crossBetween val="midCat"/>
      </c:valAx>
      <c:valAx>
        <c:axId val="93405904"/>
        <c:scaling>
          <c:logBase val="2"/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32546464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0</xdr:row>
      <xdr:rowOff>38100</xdr:rowOff>
    </xdr:from>
    <xdr:to>
      <xdr:col>11</xdr:col>
      <xdr:colOff>203200</xdr:colOff>
      <xdr:row>13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14F55C-5ED0-C74D-80BE-09B52473D3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68300</xdr:colOff>
      <xdr:row>13</xdr:row>
      <xdr:rowOff>114300</xdr:rowOff>
    </xdr:from>
    <xdr:to>
      <xdr:col>11</xdr:col>
      <xdr:colOff>203200</xdr:colOff>
      <xdr:row>27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53E2163-C668-A243-B8F5-4B0B92E3F4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93700</xdr:colOff>
      <xdr:row>27</xdr:row>
      <xdr:rowOff>25400</xdr:rowOff>
    </xdr:from>
    <xdr:to>
      <xdr:col>11</xdr:col>
      <xdr:colOff>190500</xdr:colOff>
      <xdr:row>40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B7B7FEA-AEF1-8A40-94AF-718C907F14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74650</xdr:colOff>
      <xdr:row>40</xdr:row>
      <xdr:rowOff>152400</xdr:rowOff>
    </xdr:from>
    <xdr:to>
      <xdr:col>11</xdr:col>
      <xdr:colOff>215900</xdr:colOff>
      <xdr:row>54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6295F29-DC72-EF48-AE4B-5B95DD2FFF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74650</xdr:colOff>
      <xdr:row>54</xdr:row>
      <xdr:rowOff>127000</xdr:rowOff>
    </xdr:from>
    <xdr:to>
      <xdr:col>11</xdr:col>
      <xdr:colOff>190500</xdr:colOff>
      <xdr:row>68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E3991CC-8BB5-424B-913D-E7BF5C2303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68300</xdr:colOff>
      <xdr:row>68</xdr:row>
      <xdr:rowOff>88900</xdr:rowOff>
    </xdr:from>
    <xdr:to>
      <xdr:col>11</xdr:col>
      <xdr:colOff>215900</xdr:colOff>
      <xdr:row>80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7C9AAC7-761A-6C49-B8F5-4FDDC20738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63550</xdr:colOff>
      <xdr:row>80</xdr:row>
      <xdr:rowOff>158750</xdr:rowOff>
    </xdr:from>
    <xdr:to>
      <xdr:col>11</xdr:col>
      <xdr:colOff>355600</xdr:colOff>
      <xdr:row>94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F2EECF6-887D-3648-9314-0B00ECB8A6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368300</xdr:colOff>
      <xdr:row>97</xdr:row>
      <xdr:rowOff>146050</xdr:rowOff>
    </xdr:from>
    <xdr:to>
      <xdr:col>11</xdr:col>
      <xdr:colOff>215900</xdr:colOff>
      <xdr:row>110</xdr:row>
      <xdr:rowOff>1905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C70C58A-6413-024F-A687-D54A839D9F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361950</xdr:colOff>
      <xdr:row>111</xdr:row>
      <xdr:rowOff>19050</xdr:rowOff>
    </xdr:from>
    <xdr:to>
      <xdr:col>11</xdr:col>
      <xdr:colOff>203200</xdr:colOff>
      <xdr:row>123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55244E0-508F-7447-92DE-01FBDD6FB2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406400</xdr:colOff>
      <xdr:row>123</xdr:row>
      <xdr:rowOff>184150</xdr:rowOff>
    </xdr:from>
    <xdr:to>
      <xdr:col>11</xdr:col>
      <xdr:colOff>165100</xdr:colOff>
      <xdr:row>136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376C6BF-AE92-384F-B8F8-1ABA77BACC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450850</xdr:colOff>
      <xdr:row>136</xdr:row>
      <xdr:rowOff>133350</xdr:rowOff>
    </xdr:from>
    <xdr:to>
      <xdr:col>11</xdr:col>
      <xdr:colOff>304800</xdr:colOff>
      <xdr:row>149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7F9BA84-D031-6744-A641-E03A23E985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463550</xdr:colOff>
      <xdr:row>149</xdr:row>
      <xdr:rowOff>133350</xdr:rowOff>
    </xdr:from>
    <xdr:to>
      <xdr:col>11</xdr:col>
      <xdr:colOff>355600</xdr:colOff>
      <xdr:row>163</xdr:row>
      <xdr:rowOff>317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FDA08BB-FE09-5D44-9E28-3E9A5051C4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438150</xdr:colOff>
      <xdr:row>163</xdr:row>
      <xdr:rowOff>95250</xdr:rowOff>
    </xdr:from>
    <xdr:to>
      <xdr:col>11</xdr:col>
      <xdr:colOff>342900</xdr:colOff>
      <xdr:row>176</xdr:row>
      <xdr:rowOff>1968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F5C94358-26B9-EB41-B454-D752C9029B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438150</xdr:colOff>
      <xdr:row>177</xdr:row>
      <xdr:rowOff>158750</xdr:rowOff>
    </xdr:from>
    <xdr:to>
      <xdr:col>11</xdr:col>
      <xdr:colOff>317500</xdr:colOff>
      <xdr:row>191</xdr:row>
      <xdr:rowOff>571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55F872D2-8FA4-814B-838C-A3376629BA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9783F-2411-7340-A082-80E163DBAE53}">
  <dimension ref="A1:N385"/>
  <sheetViews>
    <sheetView workbookViewId="0">
      <selection activeCell="P6" sqref="P6"/>
    </sheetView>
  </sheetViews>
  <sheetFormatPr baseColWidth="10" defaultRowHeight="16" x14ac:dyDescent="0.2"/>
  <cols>
    <col min="1" max="1" width="10.83203125" style="5"/>
    <col min="4" max="4" width="26.1640625" customWidth="1"/>
    <col min="5" max="6" width="13.83203125" customWidth="1"/>
    <col min="14" max="14" width="10.83203125" customWidth="1"/>
  </cols>
  <sheetData>
    <row r="1" spans="1:14" ht="55" customHeight="1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436</v>
      </c>
      <c r="G1" s="3" t="s">
        <v>5</v>
      </c>
      <c r="H1" s="3" t="s">
        <v>6</v>
      </c>
      <c r="I1" s="3" t="s">
        <v>7</v>
      </c>
      <c r="J1" s="3" t="s">
        <v>8</v>
      </c>
      <c r="K1" s="4" t="s">
        <v>9</v>
      </c>
      <c r="L1" s="3" t="s">
        <v>439</v>
      </c>
      <c r="M1" s="3" t="s">
        <v>437</v>
      </c>
      <c r="N1" s="2" t="s">
        <v>438</v>
      </c>
    </row>
    <row r="2" spans="1:14" x14ac:dyDescent="0.2">
      <c r="A2" s="5">
        <v>43334</v>
      </c>
      <c r="B2" t="s">
        <v>32</v>
      </c>
      <c r="C2" t="s">
        <v>10</v>
      </c>
      <c r="F2" s="5"/>
      <c r="G2" s="6">
        <v>13.412621953747999</v>
      </c>
      <c r="H2" s="6">
        <v>0.72884075438596396</v>
      </c>
      <c r="I2" s="6">
        <v>9.1464968152866195</v>
      </c>
      <c r="J2" s="6">
        <v>10.145732215311</v>
      </c>
      <c r="K2" s="6">
        <v>6.2046164824453812E-2</v>
      </c>
      <c r="L2" s="6">
        <v>0.9379538351755462</v>
      </c>
      <c r="M2" s="8">
        <v>1155342.05741626</v>
      </c>
      <c r="N2" s="6">
        <v>1.327633352401083</v>
      </c>
    </row>
    <row r="3" spans="1:14" x14ac:dyDescent="0.2">
      <c r="A3" s="5">
        <v>43334</v>
      </c>
      <c r="B3" t="s">
        <v>33</v>
      </c>
      <c r="C3" t="s">
        <v>11</v>
      </c>
      <c r="F3" s="5"/>
      <c r="G3" s="6">
        <v>8.1093072647702407</v>
      </c>
      <c r="H3" s="6">
        <v>0.82062171115973703</v>
      </c>
      <c r="I3" s="6">
        <v>19.0043763676148</v>
      </c>
      <c r="J3" s="6">
        <v>4.9761478358862199</v>
      </c>
      <c r="K3" s="6">
        <v>0.91286515385578426</v>
      </c>
      <c r="L3" s="6">
        <v>8.7134846144215738E-2</v>
      </c>
      <c r="M3" s="8">
        <v>1143463.62800875</v>
      </c>
      <c r="N3" s="6">
        <v>1.3139835428452711</v>
      </c>
    </row>
    <row r="4" spans="1:14" x14ac:dyDescent="0.2">
      <c r="A4" s="5">
        <v>43334</v>
      </c>
      <c r="B4" t="s">
        <v>34</v>
      </c>
      <c r="D4" t="s">
        <v>12</v>
      </c>
      <c r="E4" t="s">
        <v>416</v>
      </c>
      <c r="F4" s="5">
        <v>10</v>
      </c>
      <c r="G4" s="6">
        <v>12.083636184035401</v>
      </c>
      <c r="H4" s="6">
        <v>0.77264839246119799</v>
      </c>
      <c r="I4" s="6">
        <v>9.5043668122270706</v>
      </c>
      <c r="J4" s="6">
        <v>9.5701396208425606</v>
      </c>
      <c r="K4" s="6">
        <v>0.24587473120189057</v>
      </c>
      <c r="L4" s="6">
        <v>0.75412526879810948</v>
      </c>
      <c r="M4" s="8">
        <v>26087795.3777292</v>
      </c>
      <c r="N4" s="6">
        <v>29.978158426556259</v>
      </c>
    </row>
    <row r="5" spans="1:14" x14ac:dyDescent="0.2">
      <c r="A5" s="5">
        <v>43334</v>
      </c>
      <c r="B5" t="s">
        <v>35</v>
      </c>
      <c r="D5" t="s">
        <v>12</v>
      </c>
      <c r="E5" t="s">
        <v>416</v>
      </c>
      <c r="F5" s="5">
        <v>10</v>
      </c>
      <c r="G5" s="6">
        <v>13.072600535307499</v>
      </c>
      <c r="H5" s="6">
        <v>0.76625488610478398</v>
      </c>
      <c r="I5" s="6">
        <v>9.8480725623582703</v>
      </c>
      <c r="J5" s="6">
        <v>11.2128951958997</v>
      </c>
      <c r="K5" s="6">
        <v>0.25161346330210566</v>
      </c>
      <c r="L5" s="6">
        <v>0.74838653669789434</v>
      </c>
      <c r="M5" s="8">
        <v>25749611.439909201</v>
      </c>
      <c r="N5" s="6">
        <v>29.589542542442903</v>
      </c>
    </row>
    <row r="6" spans="1:14" x14ac:dyDescent="0.2">
      <c r="A6" s="5">
        <v>43334</v>
      </c>
      <c r="B6" t="s">
        <v>36</v>
      </c>
      <c r="D6" t="s">
        <v>13</v>
      </c>
      <c r="E6" t="s">
        <v>417</v>
      </c>
      <c r="F6" s="5">
        <v>10</v>
      </c>
      <c r="G6" s="6">
        <v>14.877412241829999</v>
      </c>
      <c r="H6" s="6">
        <v>0.72620047276688504</v>
      </c>
      <c r="I6" s="6">
        <v>8.0697167755991206</v>
      </c>
      <c r="J6" s="6">
        <v>12.7055578540305</v>
      </c>
      <c r="K6" s="6">
        <v>0.33195623773545352</v>
      </c>
      <c r="L6" s="6">
        <v>0.66804376226454654</v>
      </c>
      <c r="M6" s="8">
        <v>25677743.832244001</v>
      </c>
      <c r="N6" s="6">
        <v>29.506957621136589</v>
      </c>
    </row>
    <row r="7" spans="1:14" x14ac:dyDescent="0.2">
      <c r="A7" s="5">
        <v>43334</v>
      </c>
      <c r="B7" t="s">
        <v>37</v>
      </c>
      <c r="D7" t="s">
        <v>13</v>
      </c>
      <c r="E7" t="s">
        <v>417</v>
      </c>
      <c r="F7" s="5">
        <v>10</v>
      </c>
      <c r="G7" s="6">
        <v>15.971088703476401</v>
      </c>
      <c r="H7" s="6">
        <v>0.72124885480572598</v>
      </c>
      <c r="I7" s="6">
        <v>6.1008064516129004</v>
      </c>
      <c r="J7" s="6">
        <v>14.3863564028629</v>
      </c>
      <c r="K7" s="6">
        <v>0.53318976963814935</v>
      </c>
      <c r="L7" s="6">
        <v>0.46681023036185065</v>
      </c>
      <c r="M7" s="8">
        <v>25885783.921370901</v>
      </c>
      <c r="N7" s="6">
        <v>29.746021852537499</v>
      </c>
    </row>
    <row r="8" spans="1:14" x14ac:dyDescent="0.2">
      <c r="A8" s="5">
        <v>43334</v>
      </c>
      <c r="B8" t="s">
        <v>38</v>
      </c>
      <c r="D8" t="s">
        <v>14</v>
      </c>
      <c r="E8" t="s">
        <v>418</v>
      </c>
      <c r="F8" s="5">
        <v>10</v>
      </c>
      <c r="G8" s="6">
        <v>13.3372903276955</v>
      </c>
      <c r="H8" s="6">
        <v>0.73770052854122503</v>
      </c>
      <c r="I8" s="6">
        <v>8.3065539112050697</v>
      </c>
      <c r="J8" s="6">
        <v>10.301583353065499</v>
      </c>
      <c r="K8" s="6">
        <v>0.10015720979949581</v>
      </c>
      <c r="L8" s="6">
        <v>0.89984279020050417</v>
      </c>
      <c r="M8" s="8">
        <v>10398480.9577167</v>
      </c>
      <c r="N8" s="6">
        <v>11.949162626907029</v>
      </c>
    </row>
    <row r="9" spans="1:14" x14ac:dyDescent="0.2">
      <c r="A9" s="5">
        <v>43334</v>
      </c>
      <c r="B9" t="s">
        <v>39</v>
      </c>
      <c r="D9" t="s">
        <v>14</v>
      </c>
      <c r="E9" t="s">
        <v>418</v>
      </c>
      <c r="F9" s="5">
        <v>10</v>
      </c>
      <c r="G9" s="6">
        <v>13.5940245697674</v>
      </c>
      <c r="H9" s="6">
        <v>0.74005587790697602</v>
      </c>
      <c r="I9" s="6">
        <v>7.9729206963249499</v>
      </c>
      <c r="J9" s="6">
        <v>10.7807011434108</v>
      </c>
      <c r="K9" s="6">
        <v>0.14876742318559685</v>
      </c>
      <c r="L9" s="6">
        <v>0.85123257681440312</v>
      </c>
      <c r="M9" s="8">
        <v>10645337.1083172</v>
      </c>
      <c r="N9" s="6">
        <v>12.232831395544686</v>
      </c>
    </row>
    <row r="10" spans="1:14" x14ac:dyDescent="0.2">
      <c r="A10" s="5">
        <v>43334</v>
      </c>
      <c r="B10" t="s">
        <v>40</v>
      </c>
      <c r="D10" t="s">
        <v>15</v>
      </c>
      <c r="E10" t="s">
        <v>419</v>
      </c>
      <c r="F10" s="5">
        <v>10</v>
      </c>
      <c r="G10" s="6">
        <v>12.5007859665178</v>
      </c>
      <c r="H10" s="6">
        <v>0.74408097767857095</v>
      </c>
      <c r="I10" s="6">
        <v>9.453125</v>
      </c>
      <c r="J10" s="6">
        <v>8.7020933906250004</v>
      </c>
      <c r="K10" s="6">
        <v>0.14302122754982369</v>
      </c>
      <c r="L10" s="6">
        <v>0.85697877245017628</v>
      </c>
      <c r="M10" s="8">
        <v>7610899.0892857099</v>
      </c>
      <c r="N10" s="6">
        <v>8.7458804150969964</v>
      </c>
    </row>
    <row r="11" spans="1:14" x14ac:dyDescent="0.2">
      <c r="A11" s="5">
        <v>43334</v>
      </c>
      <c r="B11" t="s">
        <v>41</v>
      </c>
      <c r="D11" t="s">
        <v>15</v>
      </c>
      <c r="E11" t="s">
        <v>419</v>
      </c>
      <c r="F11" s="5">
        <v>10</v>
      </c>
      <c r="G11" s="6">
        <v>13.0077582842105</v>
      </c>
      <c r="H11" s="6">
        <v>0.73550604421052701</v>
      </c>
      <c r="I11" s="6">
        <v>9.0606694560669396</v>
      </c>
      <c r="J11" s="6">
        <v>9.4088483768421103</v>
      </c>
      <c r="K11" s="6">
        <v>6.2080241594931945E-2</v>
      </c>
      <c r="L11" s="6">
        <v>0.93791975840506803</v>
      </c>
      <c r="M11" s="8">
        <v>6971719.4497907897</v>
      </c>
      <c r="N11" s="6">
        <v>8.0113826080432933</v>
      </c>
    </row>
    <row r="12" spans="1:14" x14ac:dyDescent="0.2">
      <c r="A12" s="5">
        <v>43334</v>
      </c>
      <c r="B12" t="s">
        <v>42</v>
      </c>
      <c r="D12" t="s">
        <v>16</v>
      </c>
      <c r="E12" t="s">
        <v>420</v>
      </c>
      <c r="F12" s="5">
        <v>10</v>
      </c>
      <c r="G12" s="6">
        <v>12.344953286036001</v>
      </c>
      <c r="H12" s="6">
        <v>0.76253032432432399</v>
      </c>
      <c r="I12" s="6">
        <v>9.3504464285714199</v>
      </c>
      <c r="J12" s="6">
        <v>9.8183170653153091</v>
      </c>
      <c r="K12" s="6">
        <v>0.1945803255029312</v>
      </c>
      <c r="L12" s="6">
        <v>0.80541967449706875</v>
      </c>
      <c r="M12" s="8">
        <v>14436760.1339285</v>
      </c>
      <c r="N12" s="6">
        <v>16.589653368354959</v>
      </c>
    </row>
    <row r="13" spans="1:14" x14ac:dyDescent="0.2">
      <c r="A13" s="5">
        <v>43334</v>
      </c>
      <c r="B13" t="s">
        <v>43</v>
      </c>
      <c r="D13" t="s">
        <v>16</v>
      </c>
      <c r="E13" t="s">
        <v>420</v>
      </c>
      <c r="F13" s="5">
        <v>10</v>
      </c>
      <c r="G13" s="6">
        <v>12.1109997285429</v>
      </c>
      <c r="H13" s="6">
        <v>0.76366967265469099</v>
      </c>
      <c r="I13" s="6">
        <v>9.4543650793650702</v>
      </c>
      <c r="J13" s="6">
        <v>9.5594420279440993</v>
      </c>
      <c r="K13" s="6">
        <v>0.20708753962847989</v>
      </c>
      <c r="L13" s="6">
        <v>0.79291246037152008</v>
      </c>
      <c r="M13" s="8">
        <v>11820776.642857101</v>
      </c>
      <c r="N13" s="6">
        <v>13.583559277186861</v>
      </c>
    </row>
    <row r="14" spans="1:14" x14ac:dyDescent="0.2">
      <c r="A14" s="5">
        <v>43334</v>
      </c>
      <c r="B14" t="s">
        <v>44</v>
      </c>
      <c r="D14" t="s">
        <v>17</v>
      </c>
      <c r="E14" t="s">
        <v>421</v>
      </c>
      <c r="F14" s="5">
        <v>10</v>
      </c>
      <c r="G14" s="6">
        <v>11.808646236625499</v>
      </c>
      <c r="H14" s="6">
        <v>0.77874485185185105</v>
      </c>
      <c r="I14" s="6">
        <v>10.806584362139899</v>
      </c>
      <c r="J14" s="6">
        <v>9.3937711358024707</v>
      </c>
      <c r="K14" s="6">
        <v>0.29479790855935506</v>
      </c>
      <c r="L14" s="6">
        <v>0.70520209144064494</v>
      </c>
      <c r="M14" s="8">
        <v>12229179.308641899</v>
      </c>
      <c r="N14" s="6">
        <v>14.052865312421115</v>
      </c>
    </row>
    <row r="15" spans="1:14" x14ac:dyDescent="0.2">
      <c r="A15" s="5">
        <v>43334</v>
      </c>
      <c r="B15" t="s">
        <v>45</v>
      </c>
      <c r="D15" t="s">
        <v>17</v>
      </c>
      <c r="E15" t="s">
        <v>421</v>
      </c>
      <c r="F15" s="5">
        <v>10</v>
      </c>
      <c r="G15" s="6">
        <v>11.207378920731699</v>
      </c>
      <c r="H15" s="6">
        <v>0.78748888617886104</v>
      </c>
      <c r="I15" s="6">
        <v>10.704453441295501</v>
      </c>
      <c r="J15" s="6">
        <v>8.8319067317073205</v>
      </c>
      <c r="K15" s="6">
        <v>0.35774695709247756</v>
      </c>
      <c r="L15" s="6">
        <v>0.64225304290752239</v>
      </c>
      <c r="M15" s="8">
        <v>10134704.6761133</v>
      </c>
      <c r="N15" s="6">
        <v>11.646050499393747</v>
      </c>
    </row>
    <row r="16" spans="1:14" x14ac:dyDescent="0.2">
      <c r="A16" s="5">
        <v>43334</v>
      </c>
      <c r="B16" t="s">
        <v>46</v>
      </c>
      <c r="D16" t="s">
        <v>18</v>
      </c>
      <c r="E16" t="s">
        <v>422</v>
      </c>
      <c r="F16" s="5">
        <v>10</v>
      </c>
      <c r="G16" s="6">
        <v>10.27941209375</v>
      </c>
      <c r="H16" s="6">
        <v>0.79629183413461502</v>
      </c>
      <c r="I16" s="6">
        <v>11.817745803357299</v>
      </c>
      <c r="J16" s="6">
        <v>7.6358841850961499</v>
      </c>
      <c r="K16" s="6">
        <v>0.47896288799961445</v>
      </c>
      <c r="L16" s="6">
        <v>0.5210371120003856</v>
      </c>
      <c r="M16" s="8">
        <v>807899.00239808101</v>
      </c>
      <c r="N16" s="6">
        <v>0.92837757793907483</v>
      </c>
    </row>
    <row r="17" spans="1:14" x14ac:dyDescent="0.2">
      <c r="A17" s="5">
        <v>43334</v>
      </c>
      <c r="B17" t="s">
        <v>47</v>
      </c>
      <c r="D17" t="s">
        <v>18</v>
      </c>
      <c r="E17" t="s">
        <v>422</v>
      </c>
      <c r="F17" s="5">
        <v>10</v>
      </c>
      <c r="G17" s="6">
        <v>10.751296382428899</v>
      </c>
      <c r="H17" s="6">
        <v>0.78149965891472795</v>
      </c>
      <c r="I17" s="6">
        <v>10.7448453608247</v>
      </c>
      <c r="J17" s="6">
        <v>8.1435681317829403</v>
      </c>
      <c r="K17" s="6">
        <v>0.37649035604459274</v>
      </c>
      <c r="L17" s="6">
        <v>0.62350964395540731</v>
      </c>
      <c r="M17" s="8">
        <v>830566.40206185495</v>
      </c>
      <c r="N17" s="6">
        <v>0.95442527144478162</v>
      </c>
    </row>
    <row r="18" spans="1:14" x14ac:dyDescent="0.2">
      <c r="A18" s="5">
        <v>43334</v>
      </c>
      <c r="B18" t="s">
        <v>48</v>
      </c>
      <c r="D18" t="s">
        <v>19</v>
      </c>
      <c r="E18" t="s">
        <v>423</v>
      </c>
      <c r="F18" s="5">
        <v>10</v>
      </c>
      <c r="G18" s="6">
        <v>10.8940483606911</v>
      </c>
      <c r="H18" s="6">
        <v>0.78093948812095004</v>
      </c>
      <c r="I18" s="6">
        <v>10.678185745140301</v>
      </c>
      <c r="J18" s="6">
        <v>8.0975689136069207</v>
      </c>
      <c r="K18" s="6">
        <v>0.36887247927626315</v>
      </c>
      <c r="L18" s="6">
        <v>0.63112752072373679</v>
      </c>
      <c r="M18" s="8">
        <v>6298351.2786177099</v>
      </c>
      <c r="N18" s="6">
        <v>7.2375978775765768</v>
      </c>
    </row>
    <row r="19" spans="1:14" x14ac:dyDescent="0.2">
      <c r="A19" s="5">
        <v>43334</v>
      </c>
      <c r="B19" t="s">
        <v>49</v>
      </c>
      <c r="D19" t="s">
        <v>19</v>
      </c>
      <c r="E19" t="s">
        <v>423</v>
      </c>
      <c r="F19" s="5">
        <v>10</v>
      </c>
      <c r="G19" s="6">
        <v>11.3915084834558</v>
      </c>
      <c r="H19" s="6">
        <v>0.78229241176470499</v>
      </c>
      <c r="I19" s="6">
        <v>10.176146788990801</v>
      </c>
      <c r="J19" s="6">
        <v>8.6812780643382297</v>
      </c>
      <c r="K19" s="6">
        <v>0.32852021659489095</v>
      </c>
      <c r="L19" s="6">
        <v>0.67147978340510905</v>
      </c>
      <c r="M19" s="8">
        <v>8270463.2587155905</v>
      </c>
      <c r="N19" s="6">
        <v>9.5038026111798626</v>
      </c>
    </row>
    <row r="20" spans="1:14" x14ac:dyDescent="0.2">
      <c r="A20" s="5">
        <v>43334</v>
      </c>
      <c r="B20" t="s">
        <v>50</v>
      </c>
      <c r="D20" t="s">
        <v>20</v>
      </c>
      <c r="E20" t="s">
        <v>424</v>
      </c>
      <c r="F20" s="5">
        <v>10</v>
      </c>
      <c r="G20" s="6">
        <v>14.457540405063201</v>
      </c>
      <c r="H20" s="6">
        <v>0.72808086835442898</v>
      </c>
      <c r="I20" s="6">
        <v>6.4422110552763803</v>
      </c>
      <c r="J20" s="6">
        <v>12.917740736708801</v>
      </c>
      <c r="K20" s="6">
        <v>0.35537275032249815</v>
      </c>
      <c r="L20" s="6">
        <v>0.64462724967750185</v>
      </c>
      <c r="M20" s="8">
        <v>1191832.1005025101</v>
      </c>
      <c r="N20" s="6">
        <v>1.3695650019250334</v>
      </c>
    </row>
    <row r="21" spans="1:14" x14ac:dyDescent="0.2">
      <c r="A21" s="5">
        <v>43334</v>
      </c>
      <c r="B21" t="s">
        <v>51</v>
      </c>
      <c r="D21" t="s">
        <v>20</v>
      </c>
      <c r="E21" t="s">
        <v>424</v>
      </c>
      <c r="F21" s="5">
        <v>10</v>
      </c>
      <c r="G21" s="6">
        <v>15.189630094170299</v>
      </c>
      <c r="H21" s="6">
        <v>0.712626894618833</v>
      </c>
      <c r="I21" s="6">
        <v>6.6302895322939799</v>
      </c>
      <c r="J21" s="6">
        <v>13.477243553811601</v>
      </c>
      <c r="K21" s="6">
        <v>0.42482115941615012</v>
      </c>
      <c r="L21" s="6">
        <v>0.57517884058384983</v>
      </c>
      <c r="M21" s="8">
        <v>1143135.6458797299</v>
      </c>
      <c r="N21" s="6">
        <v>1.3136066501227361</v>
      </c>
    </row>
    <row r="22" spans="1:14" x14ac:dyDescent="0.2">
      <c r="A22" s="5">
        <v>43334</v>
      </c>
      <c r="B22" t="s">
        <v>52</v>
      </c>
      <c r="D22" t="s">
        <v>21</v>
      </c>
      <c r="E22" t="s">
        <v>425</v>
      </c>
      <c r="F22" s="5">
        <v>10</v>
      </c>
      <c r="G22" s="6">
        <v>10.236311552036099</v>
      </c>
      <c r="H22" s="6">
        <v>0.79266700452488603</v>
      </c>
      <c r="I22" s="6">
        <v>11.993212669683199</v>
      </c>
      <c r="J22" s="6">
        <v>7.4888462624434302</v>
      </c>
      <c r="K22" s="6">
        <v>0.47788322139221473</v>
      </c>
      <c r="L22" s="6">
        <v>0.52211677860778527</v>
      </c>
      <c r="M22" s="8">
        <v>9208085.4502262399</v>
      </c>
      <c r="N22" s="6">
        <v>10.581248451059329</v>
      </c>
    </row>
    <row r="23" spans="1:14" x14ac:dyDescent="0.2">
      <c r="A23" s="5">
        <v>43334</v>
      </c>
      <c r="B23" t="s">
        <v>53</v>
      </c>
      <c r="D23" t="s">
        <v>21</v>
      </c>
      <c r="E23" t="s">
        <v>425</v>
      </c>
      <c r="F23" s="5">
        <v>10</v>
      </c>
      <c r="G23" s="6">
        <v>10.5940020266159</v>
      </c>
      <c r="H23" s="6">
        <v>0.79509844106463801</v>
      </c>
      <c r="I23" s="6">
        <v>11.626185958254201</v>
      </c>
      <c r="J23" s="6">
        <v>7.9089043479087398</v>
      </c>
      <c r="K23" s="6">
        <v>0.44863093474688687</v>
      </c>
      <c r="L23" s="6">
        <v>0.55136906525311313</v>
      </c>
      <c r="M23" s="8">
        <v>9958047.7836812101</v>
      </c>
      <c r="N23" s="6">
        <v>11.443049508631864</v>
      </c>
    </row>
    <row r="24" spans="1:14" x14ac:dyDescent="0.2">
      <c r="A24" s="5">
        <v>43334</v>
      </c>
      <c r="B24" t="s">
        <v>54</v>
      </c>
      <c r="C24" t="s">
        <v>10</v>
      </c>
      <c r="F24" s="5"/>
      <c r="G24" s="6">
        <v>13.6128583235747</v>
      </c>
      <c r="H24" s="6">
        <v>0.71643018181818197</v>
      </c>
      <c r="I24" s="6">
        <v>8.7358778625954105</v>
      </c>
      <c r="J24" s="6">
        <v>10.2831572326656</v>
      </c>
      <c r="K24" s="6">
        <v>8.2261667413225839E-2</v>
      </c>
      <c r="L24" s="6">
        <v>0.91773833258677417</v>
      </c>
      <c r="M24" s="8">
        <v>856899.13016845298</v>
      </c>
      <c r="N24" s="6">
        <v>0.98468488838646195</v>
      </c>
    </row>
    <row r="25" spans="1:14" x14ac:dyDescent="0.2">
      <c r="A25" s="5">
        <v>43334</v>
      </c>
      <c r="B25" t="s">
        <v>55</v>
      </c>
      <c r="C25" t="s">
        <v>11</v>
      </c>
      <c r="F25" s="5"/>
      <c r="G25" s="6">
        <v>7.0635202826510701</v>
      </c>
      <c r="H25" s="6">
        <v>0.83526437621832395</v>
      </c>
      <c r="I25" s="6">
        <v>19.455252918287901</v>
      </c>
      <c r="J25" s="6">
        <v>3.9715550935672499</v>
      </c>
      <c r="K25" s="6">
        <v>1.049447141266399</v>
      </c>
      <c r="L25" s="6">
        <v>-4.9447141266399042E-2</v>
      </c>
      <c r="M25" s="8">
        <v>729739.49027237296</v>
      </c>
      <c r="N25" s="6">
        <v>0.83856246696012737</v>
      </c>
    </row>
    <row r="26" spans="1:14" x14ac:dyDescent="0.2">
      <c r="A26" s="5">
        <v>43334</v>
      </c>
      <c r="B26" t="s">
        <v>56</v>
      </c>
      <c r="C26" t="s">
        <v>10</v>
      </c>
      <c r="F26" s="5"/>
      <c r="G26" s="6">
        <v>13.863195137096699</v>
      </c>
      <c r="H26" s="6">
        <v>0.715628373271889</v>
      </c>
      <c r="I26" s="6">
        <v>8.4867967853042394</v>
      </c>
      <c r="J26" s="6">
        <v>10.3428889654377</v>
      </c>
      <c r="K26" s="6">
        <v>0.10305403740069281</v>
      </c>
      <c r="L26" s="6">
        <v>0.89694596259930714</v>
      </c>
      <c r="M26" s="8">
        <v>1171448.0252583199</v>
      </c>
      <c r="N26" s="6">
        <v>1.3461411353927604</v>
      </c>
    </row>
    <row r="27" spans="1:14" x14ac:dyDescent="0.2">
      <c r="A27" s="5">
        <v>43334</v>
      </c>
      <c r="B27" t="s">
        <v>57</v>
      </c>
      <c r="C27" t="s">
        <v>11</v>
      </c>
      <c r="F27" s="5"/>
      <c r="G27" s="6">
        <v>7.7085494520255802</v>
      </c>
      <c r="H27" s="6">
        <v>0.82829496801705704</v>
      </c>
      <c r="I27" s="6">
        <v>19.388535031847098</v>
      </c>
      <c r="J27" s="6">
        <v>4.6664934498933803</v>
      </c>
      <c r="K27" s="6">
        <v>0.97152552596804309</v>
      </c>
      <c r="L27" s="6">
        <v>2.8474474031956909E-2</v>
      </c>
      <c r="M27" s="8">
        <v>1171801.7749469201</v>
      </c>
      <c r="N27" s="6">
        <v>1.3465476382825083</v>
      </c>
    </row>
    <row r="28" spans="1:14" x14ac:dyDescent="0.2">
      <c r="A28" s="5">
        <v>43334</v>
      </c>
      <c r="B28" t="s">
        <v>58</v>
      </c>
      <c r="D28" t="s">
        <v>12</v>
      </c>
      <c r="E28" t="s">
        <v>416</v>
      </c>
      <c r="F28" s="5">
        <v>5</v>
      </c>
      <c r="G28" s="6">
        <v>10.5973934431599</v>
      </c>
      <c r="H28" s="6">
        <v>0.783802539499037</v>
      </c>
      <c r="I28" s="6">
        <v>10.957773512476001</v>
      </c>
      <c r="J28" s="6">
        <v>7.6430011040462302</v>
      </c>
      <c r="K28" s="6">
        <v>0.41320951779039133</v>
      </c>
      <c r="L28" s="6">
        <v>0.58679048220960861</v>
      </c>
      <c r="M28" s="8">
        <v>13185318.4203454</v>
      </c>
      <c r="N28" s="6">
        <v>15.151589422812743</v>
      </c>
    </row>
    <row r="29" spans="1:14" x14ac:dyDescent="0.2">
      <c r="A29" s="5">
        <v>43334</v>
      </c>
      <c r="B29" t="s">
        <v>59</v>
      </c>
      <c r="D29" t="s">
        <v>12</v>
      </c>
      <c r="E29" t="s">
        <v>416</v>
      </c>
      <c r="F29" s="5">
        <v>5</v>
      </c>
      <c r="G29" s="6">
        <v>10.6361248677966</v>
      </c>
      <c r="H29" s="6">
        <v>0.79157607796610097</v>
      </c>
      <c r="I29" s="6">
        <v>10.959390862944099</v>
      </c>
      <c r="J29" s="6">
        <v>7.9674909847457602</v>
      </c>
      <c r="K29" s="6">
        <v>0.42406773074863829</v>
      </c>
      <c r="L29" s="6">
        <v>0.57593226925136176</v>
      </c>
      <c r="M29" s="8">
        <v>12228072.0879864</v>
      </c>
      <c r="N29" s="6">
        <v>14.051592976612623</v>
      </c>
    </row>
    <row r="30" spans="1:14" x14ac:dyDescent="0.2">
      <c r="A30" s="5">
        <v>43334</v>
      </c>
      <c r="B30" t="s">
        <v>60</v>
      </c>
      <c r="D30" t="s">
        <v>13</v>
      </c>
      <c r="E30" t="s">
        <v>417</v>
      </c>
      <c r="F30" s="5">
        <v>5</v>
      </c>
      <c r="G30" s="6">
        <v>10.674927987893399</v>
      </c>
      <c r="H30" s="6">
        <v>0.78040899515738404</v>
      </c>
      <c r="I30" s="6">
        <v>11.595641646489099</v>
      </c>
      <c r="J30" s="6">
        <v>7.5927696585956399</v>
      </c>
      <c r="K30" s="6">
        <v>0.41044923899959213</v>
      </c>
      <c r="L30" s="6">
        <v>0.58955076100040782</v>
      </c>
      <c r="M30" s="8">
        <v>9524900.8886198495</v>
      </c>
      <c r="N30" s="6">
        <v>10.945309241426093</v>
      </c>
    </row>
    <row r="31" spans="1:14" x14ac:dyDescent="0.2">
      <c r="A31" s="5">
        <v>43334</v>
      </c>
      <c r="B31" t="s">
        <v>61</v>
      </c>
      <c r="D31" t="s">
        <v>13</v>
      </c>
      <c r="E31" t="s">
        <v>417</v>
      </c>
      <c r="F31" s="5">
        <v>5</v>
      </c>
      <c r="G31" s="6">
        <v>10.6017322141526</v>
      </c>
      <c r="H31" s="6">
        <v>0.78053871694599597</v>
      </c>
      <c r="I31" s="6">
        <v>11.9199255121042</v>
      </c>
      <c r="J31" s="6">
        <v>7.5154803631284901</v>
      </c>
      <c r="K31" s="6">
        <v>0.42293616288800445</v>
      </c>
      <c r="L31" s="6">
        <v>0.5770638371119956</v>
      </c>
      <c r="M31" s="8">
        <v>8042154.0893854704</v>
      </c>
      <c r="N31" s="6">
        <v>9.2414466570137748</v>
      </c>
    </row>
    <row r="32" spans="1:14" x14ac:dyDescent="0.2">
      <c r="A32" s="5">
        <v>43334</v>
      </c>
      <c r="B32" t="s">
        <v>62</v>
      </c>
      <c r="D32" t="s">
        <v>14</v>
      </c>
      <c r="E32" t="s">
        <v>418</v>
      </c>
      <c r="F32" s="5">
        <v>5</v>
      </c>
      <c r="G32" s="6">
        <v>9.5956597627416507</v>
      </c>
      <c r="H32" s="6">
        <v>0.79691872583479695</v>
      </c>
      <c r="I32" s="6">
        <v>13.5964912280701</v>
      </c>
      <c r="J32" s="6">
        <v>6.5559019718804903</v>
      </c>
      <c r="K32" s="6">
        <v>0.58836082785801114</v>
      </c>
      <c r="L32" s="6">
        <v>0.41163917214198886</v>
      </c>
      <c r="M32" s="8">
        <v>2372835.5964912199</v>
      </c>
      <c r="N32" s="6">
        <v>2.72668657515274</v>
      </c>
    </row>
    <row r="33" spans="1:14" x14ac:dyDescent="0.2">
      <c r="A33" s="5">
        <v>43334</v>
      </c>
      <c r="B33" t="s">
        <v>63</v>
      </c>
      <c r="D33" t="s">
        <v>14</v>
      </c>
      <c r="E33" t="s">
        <v>418</v>
      </c>
      <c r="F33" s="5">
        <v>5</v>
      </c>
      <c r="G33" s="6">
        <v>9.0911572088724508</v>
      </c>
      <c r="H33" s="6">
        <v>0.79845910720887203</v>
      </c>
      <c r="I33" s="6">
        <v>13.363468634686299</v>
      </c>
      <c r="J33" s="6">
        <v>5.8770389390018396</v>
      </c>
      <c r="K33" s="6">
        <v>0.64508150937782838</v>
      </c>
      <c r="L33" s="6">
        <v>0.35491849062217162</v>
      </c>
      <c r="M33" s="8">
        <v>2622018.4298892901</v>
      </c>
      <c r="N33" s="6">
        <v>3.0130289949941114</v>
      </c>
    </row>
    <row r="34" spans="1:14" x14ac:dyDescent="0.2">
      <c r="A34" s="5">
        <v>43334</v>
      </c>
      <c r="B34" t="s">
        <v>64</v>
      </c>
      <c r="D34" t="s">
        <v>15</v>
      </c>
      <c r="E34" t="s">
        <v>419</v>
      </c>
      <c r="F34" s="5">
        <v>5</v>
      </c>
      <c r="G34" s="6">
        <v>9.2547773769633306</v>
      </c>
      <c r="H34" s="6">
        <v>0.79706548167539204</v>
      </c>
      <c r="I34" s="6">
        <v>14.052264808362301</v>
      </c>
      <c r="J34" s="6">
        <v>5.8067095078533999</v>
      </c>
      <c r="K34" s="6">
        <v>0.65024378075454492</v>
      </c>
      <c r="L34" s="6">
        <v>0.34975621924545508</v>
      </c>
      <c r="M34" s="8">
        <v>3034640.5365853598</v>
      </c>
      <c r="N34" s="6">
        <v>3.4871836985914104</v>
      </c>
    </row>
    <row r="35" spans="1:14" x14ac:dyDescent="0.2">
      <c r="A35" s="5">
        <v>43334</v>
      </c>
      <c r="B35" t="s">
        <v>65</v>
      </c>
      <c r="D35" t="s">
        <v>15</v>
      </c>
      <c r="E35" t="s">
        <v>419</v>
      </c>
      <c r="F35" s="5">
        <v>5</v>
      </c>
      <c r="G35" s="6">
        <v>8.6917322684684599</v>
      </c>
      <c r="H35" s="6">
        <v>0.80522093513513404</v>
      </c>
      <c r="I35" s="6">
        <v>15.1729729729729</v>
      </c>
      <c r="J35" s="6">
        <v>5.3503647009008901</v>
      </c>
      <c r="K35" s="6">
        <v>0.74122755863732093</v>
      </c>
      <c r="L35" s="6">
        <v>0.25877244136267907</v>
      </c>
      <c r="M35" s="8">
        <v>3254231.2324324301</v>
      </c>
      <c r="N35" s="6">
        <v>3.7395210300441462</v>
      </c>
    </row>
    <row r="36" spans="1:14" x14ac:dyDescent="0.2">
      <c r="A36" s="5">
        <v>43334</v>
      </c>
      <c r="B36" t="s">
        <v>66</v>
      </c>
      <c r="D36" t="s">
        <v>16</v>
      </c>
      <c r="E36" t="s">
        <v>420</v>
      </c>
      <c r="F36" s="5">
        <v>5</v>
      </c>
      <c r="G36" s="6">
        <v>9.7810208898756592</v>
      </c>
      <c r="H36" s="6">
        <v>0.79600135523978699</v>
      </c>
      <c r="I36" s="6">
        <v>13.6518650088809</v>
      </c>
      <c r="J36" s="6">
        <v>6.6776896287744201</v>
      </c>
      <c r="K36" s="6">
        <v>0.57305063830942438</v>
      </c>
      <c r="L36" s="6">
        <v>0.42694936169057562</v>
      </c>
      <c r="M36" s="8">
        <v>4806854.1793960901</v>
      </c>
      <c r="N36" s="6">
        <v>5.5236800977941911</v>
      </c>
    </row>
    <row r="37" spans="1:14" x14ac:dyDescent="0.2">
      <c r="A37" s="5">
        <v>43334</v>
      </c>
      <c r="B37" t="s">
        <v>67</v>
      </c>
      <c r="D37" t="s">
        <v>16</v>
      </c>
      <c r="E37" t="s">
        <v>420</v>
      </c>
      <c r="F37" s="5">
        <v>5</v>
      </c>
      <c r="G37" s="6">
        <v>10.2082825570469</v>
      </c>
      <c r="H37" s="6">
        <v>0.79044395302013304</v>
      </c>
      <c r="I37" s="6">
        <v>12.223706176961599</v>
      </c>
      <c r="J37" s="6">
        <v>7.3849912130872397</v>
      </c>
      <c r="K37" s="6">
        <v>0.4804674235138065</v>
      </c>
      <c r="L37" s="6">
        <v>0.51953257648619355</v>
      </c>
      <c r="M37" s="8">
        <v>4740752.3662207304</v>
      </c>
      <c r="N37" s="6">
        <v>5.4477207996257748</v>
      </c>
    </row>
    <row r="38" spans="1:14" x14ac:dyDescent="0.2">
      <c r="A38" s="5">
        <v>43334</v>
      </c>
      <c r="B38" t="s">
        <v>68</v>
      </c>
      <c r="D38" t="s">
        <v>17</v>
      </c>
      <c r="E38" t="s">
        <v>421</v>
      </c>
      <c r="F38" s="5">
        <v>5</v>
      </c>
      <c r="G38" s="6">
        <v>8.91098160107334</v>
      </c>
      <c r="H38" s="6">
        <v>0.810137602862253</v>
      </c>
      <c r="I38" s="6">
        <v>14.650623885918</v>
      </c>
      <c r="J38" s="6">
        <v>5.8387188962432903</v>
      </c>
      <c r="K38" s="6">
        <v>0.70851010802063397</v>
      </c>
      <c r="L38" s="6">
        <v>0.29148989197936603</v>
      </c>
      <c r="M38" s="8">
        <v>4445521.2549019596</v>
      </c>
      <c r="N38" s="6">
        <v>5.10846311612225</v>
      </c>
    </row>
    <row r="39" spans="1:14" x14ac:dyDescent="0.2">
      <c r="A39" s="5">
        <v>43334</v>
      </c>
      <c r="B39" t="s">
        <v>69</v>
      </c>
      <c r="D39" t="s">
        <v>17</v>
      </c>
      <c r="E39" t="s">
        <v>421</v>
      </c>
      <c r="F39" s="5">
        <v>5</v>
      </c>
      <c r="G39" s="6">
        <v>8.4865462595573398</v>
      </c>
      <c r="H39" s="6">
        <v>0.81683975855130697</v>
      </c>
      <c r="I39" s="6">
        <v>16.018000000000001</v>
      </c>
      <c r="J39" s="6">
        <v>5.5503691871227296</v>
      </c>
      <c r="K39" s="6">
        <v>0.78700306212286075</v>
      </c>
      <c r="L39" s="6">
        <v>0.21299693787713925</v>
      </c>
      <c r="M39" s="8">
        <v>3506166.4279999901</v>
      </c>
      <c r="N39" s="6">
        <v>4.0290262602330209</v>
      </c>
    </row>
    <row r="40" spans="1:14" x14ac:dyDescent="0.2">
      <c r="A40" s="5">
        <v>43334</v>
      </c>
      <c r="B40" t="s">
        <v>70</v>
      </c>
      <c r="D40" t="s">
        <v>18</v>
      </c>
      <c r="E40" t="s">
        <v>422</v>
      </c>
      <c r="F40" s="5">
        <v>5</v>
      </c>
      <c r="G40" s="6">
        <v>9.21974418316832</v>
      </c>
      <c r="H40" s="6">
        <v>0.80448246039603999</v>
      </c>
      <c r="I40" s="6">
        <v>13.0123456790123</v>
      </c>
      <c r="J40" s="6">
        <v>6.2107865346534599</v>
      </c>
      <c r="K40" s="6">
        <v>0.63210222761528612</v>
      </c>
      <c r="L40" s="6">
        <v>0.36789777238471388</v>
      </c>
      <c r="M40" s="8">
        <v>702151.58271604904</v>
      </c>
      <c r="N40" s="6">
        <v>0.80686049094391343</v>
      </c>
    </row>
    <row r="41" spans="1:14" x14ac:dyDescent="0.2">
      <c r="A41" s="5">
        <v>43334</v>
      </c>
      <c r="B41" t="s">
        <v>71</v>
      </c>
      <c r="D41" t="s">
        <v>18</v>
      </c>
      <c r="E41" t="s">
        <v>422</v>
      </c>
      <c r="F41" s="5">
        <v>5</v>
      </c>
      <c r="G41" s="6">
        <v>9.3320292529550795</v>
      </c>
      <c r="H41" s="6">
        <v>0.80415986524822602</v>
      </c>
      <c r="I41" s="6">
        <v>13.163120567375801</v>
      </c>
      <c r="J41" s="6">
        <v>6.3940810354609798</v>
      </c>
      <c r="K41" s="6">
        <v>0.61973777910492067</v>
      </c>
      <c r="L41" s="6">
        <v>0.38026222089507933</v>
      </c>
      <c r="M41" s="8">
        <v>811478.640661938</v>
      </c>
      <c r="N41" s="6">
        <v>0.93249103258059962</v>
      </c>
    </row>
    <row r="42" spans="1:14" x14ac:dyDescent="0.2">
      <c r="A42" s="5">
        <v>43334</v>
      </c>
      <c r="B42" t="s">
        <v>72</v>
      </c>
      <c r="D42" t="s">
        <v>19</v>
      </c>
      <c r="E42" t="s">
        <v>423</v>
      </c>
      <c r="F42" s="5">
        <v>5</v>
      </c>
      <c r="G42" s="6">
        <v>8.2773986660550403</v>
      </c>
      <c r="H42" s="6">
        <v>0.82146343669724697</v>
      </c>
      <c r="I42" s="6">
        <v>16.528440366972401</v>
      </c>
      <c r="J42" s="6">
        <v>5.3086394055045796</v>
      </c>
      <c r="K42" s="6">
        <v>0.83048742235532114</v>
      </c>
      <c r="L42" s="6">
        <v>0.16951257764467886</v>
      </c>
      <c r="M42" s="8">
        <v>1781526.7339449499</v>
      </c>
      <c r="N42" s="6">
        <v>2.0471983123932271</v>
      </c>
    </row>
    <row r="43" spans="1:14" x14ac:dyDescent="0.2">
      <c r="A43" s="5">
        <v>43334</v>
      </c>
      <c r="B43" t="s">
        <v>73</v>
      </c>
      <c r="D43" t="s">
        <v>19</v>
      </c>
      <c r="E43" t="s">
        <v>423</v>
      </c>
      <c r="F43" s="5">
        <v>5</v>
      </c>
      <c r="G43" s="6">
        <v>8.6654963100775095</v>
      </c>
      <c r="H43" s="6">
        <v>0.81425381782945605</v>
      </c>
      <c r="I43" s="6">
        <v>14.782945736434099</v>
      </c>
      <c r="J43" s="6">
        <v>5.6978927984496099</v>
      </c>
      <c r="K43" s="6">
        <v>0.73964272609620019</v>
      </c>
      <c r="L43" s="6">
        <v>0.26035727390379981</v>
      </c>
      <c r="M43" s="8">
        <v>2100543.42248062</v>
      </c>
      <c r="N43" s="6">
        <v>2.4137886160645725</v>
      </c>
    </row>
    <row r="44" spans="1:14" x14ac:dyDescent="0.2">
      <c r="A44" s="5">
        <v>43334</v>
      </c>
      <c r="B44" t="s">
        <v>74</v>
      </c>
      <c r="D44" t="s">
        <v>20</v>
      </c>
      <c r="E44" t="s">
        <v>424</v>
      </c>
      <c r="F44" s="5">
        <v>5</v>
      </c>
      <c r="G44" s="6">
        <v>11.2518609146067</v>
      </c>
      <c r="H44" s="6">
        <v>0.77656844494381905</v>
      </c>
      <c r="I44" s="6">
        <v>8.6390134529147904</v>
      </c>
      <c r="J44" s="6">
        <v>8.9521454651685293</v>
      </c>
      <c r="K44" s="6">
        <v>0.30151824535294064</v>
      </c>
      <c r="L44" s="6">
        <v>0.69848175464705942</v>
      </c>
      <c r="M44" s="8">
        <v>1062771.3340807101</v>
      </c>
      <c r="N44" s="6">
        <v>1.2212579469813101</v>
      </c>
    </row>
    <row r="45" spans="1:14" x14ac:dyDescent="0.2">
      <c r="A45" s="5">
        <v>43334</v>
      </c>
      <c r="B45" t="s">
        <v>75</v>
      </c>
      <c r="D45" t="s">
        <v>20</v>
      </c>
      <c r="E45" t="s">
        <v>424</v>
      </c>
      <c r="F45" s="5">
        <v>5</v>
      </c>
      <c r="G45" s="6">
        <v>11.9250574891774</v>
      </c>
      <c r="H45" s="6">
        <v>0.760040564935064</v>
      </c>
      <c r="I45" s="6">
        <v>8.9935205183585296</v>
      </c>
      <c r="J45" s="6">
        <v>9.6483651883116792</v>
      </c>
      <c r="K45" s="6">
        <v>0.19853602053576952</v>
      </c>
      <c r="L45" s="6">
        <v>0.80146397946423042</v>
      </c>
      <c r="M45" s="8">
        <v>1023592.55291576</v>
      </c>
      <c r="N45" s="6">
        <v>1.1762365991933359</v>
      </c>
    </row>
    <row r="46" spans="1:14" x14ac:dyDescent="0.2">
      <c r="A46" s="5">
        <v>43334</v>
      </c>
      <c r="B46" t="s">
        <v>76</v>
      </c>
      <c r="D46" t="s">
        <v>21</v>
      </c>
      <c r="E46" t="s">
        <v>425</v>
      </c>
      <c r="F46" s="5">
        <v>5</v>
      </c>
      <c r="G46" s="6">
        <v>8.7264180048154003</v>
      </c>
      <c r="H46" s="6">
        <v>0.81568729855537603</v>
      </c>
      <c r="I46" s="6">
        <v>14.3916532905296</v>
      </c>
      <c r="J46" s="6">
        <v>5.7196204285714201</v>
      </c>
      <c r="K46" s="6">
        <v>0.7321888905570596</v>
      </c>
      <c r="L46" s="6">
        <v>0.2678111094429404</v>
      </c>
      <c r="M46" s="8">
        <v>3312910.8314606701</v>
      </c>
      <c r="N46" s="6">
        <v>3.8069512705303583</v>
      </c>
    </row>
    <row r="47" spans="1:14" x14ac:dyDescent="0.2">
      <c r="A47" s="5">
        <v>43334</v>
      </c>
      <c r="B47" t="s">
        <v>77</v>
      </c>
      <c r="D47" t="s">
        <v>21</v>
      </c>
      <c r="E47" t="s">
        <v>425</v>
      </c>
      <c r="F47" s="5">
        <v>5</v>
      </c>
      <c r="G47" s="6">
        <v>9.2669723013100391</v>
      </c>
      <c r="H47" s="6">
        <v>0.79978186462881995</v>
      </c>
      <c r="I47" s="6">
        <v>13.458515283842701</v>
      </c>
      <c r="J47" s="6">
        <v>6.1530878515283698</v>
      </c>
      <c r="K47" s="6">
        <v>0.62777819104760779</v>
      </c>
      <c r="L47" s="6">
        <v>0.37222180895239221</v>
      </c>
      <c r="M47" s="8">
        <v>3761925.5873362399</v>
      </c>
      <c r="N47" s="6">
        <v>4.3229257058017447</v>
      </c>
    </row>
    <row r="48" spans="1:14" x14ac:dyDescent="0.2">
      <c r="A48" s="5">
        <v>43334</v>
      </c>
      <c r="B48" t="s">
        <v>78</v>
      </c>
      <c r="C48" t="s">
        <v>10</v>
      </c>
      <c r="F48" s="5"/>
      <c r="G48" s="6">
        <v>13.376784206969299</v>
      </c>
      <c r="H48" s="6">
        <v>0.71351482048574399</v>
      </c>
      <c r="I48" s="6">
        <v>8.8756585879873509</v>
      </c>
      <c r="J48" s="6">
        <v>9.7200326166842608</v>
      </c>
      <c r="K48" s="6">
        <v>5.0481647211973055E-2</v>
      </c>
      <c r="L48" s="6">
        <v>0.94951835278802699</v>
      </c>
      <c r="M48" s="8">
        <v>1122640.08956796</v>
      </c>
      <c r="N48" s="6">
        <v>1.2900546778208082</v>
      </c>
    </row>
    <row r="49" spans="1:14" x14ac:dyDescent="0.2">
      <c r="A49" s="5">
        <v>43334</v>
      </c>
      <c r="B49" t="s">
        <v>79</v>
      </c>
      <c r="C49" t="s">
        <v>11</v>
      </c>
      <c r="F49" s="5"/>
      <c r="G49" s="6">
        <v>6.98260226691042</v>
      </c>
      <c r="H49" s="6">
        <v>0.83344097440584997</v>
      </c>
      <c r="I49" s="6">
        <v>19.609489051094801</v>
      </c>
      <c r="J49" s="6">
        <v>3.9325608702010899</v>
      </c>
      <c r="K49" s="6">
        <v>1.0546824422918917</v>
      </c>
      <c r="L49" s="6">
        <v>-5.4682442291891675E-2</v>
      </c>
      <c r="M49" s="8">
        <v>749861.895985401</v>
      </c>
      <c r="N49" s="6">
        <v>0.86168564228614852</v>
      </c>
    </row>
    <row r="50" spans="1:14" x14ac:dyDescent="0.2">
      <c r="A50" s="5">
        <v>43334</v>
      </c>
      <c r="B50" t="s">
        <v>80</v>
      </c>
      <c r="C50" t="s">
        <v>10</v>
      </c>
      <c r="F50" s="5"/>
      <c r="G50" s="6">
        <v>14.2573686558988</v>
      </c>
      <c r="H50" s="6">
        <v>0.71206467415730401</v>
      </c>
      <c r="I50" s="6">
        <v>8.9186535764375794</v>
      </c>
      <c r="J50" s="6">
        <v>10.910385747191</v>
      </c>
      <c r="K50" s="6">
        <v>0.16488153545524722</v>
      </c>
      <c r="L50" s="6">
        <v>0.8351184645447528</v>
      </c>
      <c r="M50" s="8">
        <v>1476007.09396914</v>
      </c>
      <c r="N50" s="6">
        <v>1.6961178152869785</v>
      </c>
    </row>
    <row r="51" spans="1:14" x14ac:dyDescent="0.2">
      <c r="A51" s="5">
        <v>43334</v>
      </c>
      <c r="B51" t="s">
        <v>81</v>
      </c>
      <c r="C51" t="s">
        <v>11</v>
      </c>
      <c r="F51" s="5"/>
      <c r="G51" s="6">
        <v>7.5855393001987901</v>
      </c>
      <c r="H51" s="6">
        <v>0.83105560238568599</v>
      </c>
      <c r="I51" s="6">
        <v>18.577380952380899</v>
      </c>
      <c r="J51" s="6">
        <v>4.5782944015904503</v>
      </c>
      <c r="K51" s="6">
        <v>0.96650956126373233</v>
      </c>
      <c r="L51" s="6">
        <v>3.3490438736267669E-2</v>
      </c>
      <c r="M51" s="8">
        <v>1014140.4047619</v>
      </c>
      <c r="N51" s="6">
        <v>1.1653748919955864</v>
      </c>
    </row>
    <row r="52" spans="1:14" x14ac:dyDescent="0.2">
      <c r="A52" s="5">
        <v>43334</v>
      </c>
      <c r="B52" t="s">
        <v>82</v>
      </c>
      <c r="D52" t="s">
        <v>12</v>
      </c>
      <c r="E52" t="s">
        <v>416</v>
      </c>
      <c r="F52" s="5">
        <v>2.5</v>
      </c>
      <c r="G52" s="6">
        <v>8.4735755050916399</v>
      </c>
      <c r="H52" s="6">
        <v>0.81502943991853205</v>
      </c>
      <c r="I52" s="6">
        <v>14.959266802443899</v>
      </c>
      <c r="J52" s="6">
        <v>5.3646469266802397</v>
      </c>
      <c r="K52" s="6">
        <v>0.76997617590810929</v>
      </c>
      <c r="L52" s="6">
        <v>0.23002382409189071</v>
      </c>
      <c r="M52" s="8">
        <v>4941011.0855397098</v>
      </c>
      <c r="N52" s="6">
        <v>5.6778432583126683</v>
      </c>
    </row>
    <row r="53" spans="1:14" x14ac:dyDescent="0.2">
      <c r="A53" s="5">
        <v>43334</v>
      </c>
      <c r="B53" t="s">
        <v>83</v>
      </c>
      <c r="D53" t="s">
        <v>12</v>
      </c>
      <c r="E53" t="s">
        <v>416</v>
      </c>
      <c r="F53" s="5">
        <v>2.5</v>
      </c>
      <c r="G53" s="6">
        <v>7.9862815630885002</v>
      </c>
      <c r="H53" s="6">
        <v>0.82787713182674105</v>
      </c>
      <c r="I53" s="6">
        <v>15.6666666666666</v>
      </c>
      <c r="J53" s="6">
        <v>5.0463926779661001</v>
      </c>
      <c r="K53" s="6">
        <v>0.85418524707779087</v>
      </c>
      <c r="L53" s="6">
        <v>0.14581475292220913</v>
      </c>
      <c r="M53" s="8">
        <v>4469923.4858756997</v>
      </c>
      <c r="N53" s="6">
        <v>5.1365043490244631</v>
      </c>
    </row>
    <row r="54" spans="1:14" x14ac:dyDescent="0.2">
      <c r="A54" s="5">
        <v>43334</v>
      </c>
      <c r="B54" t="s">
        <v>84</v>
      </c>
      <c r="D54" t="s">
        <v>13</v>
      </c>
      <c r="E54" t="s">
        <v>417</v>
      </c>
      <c r="F54" s="5">
        <v>2.5</v>
      </c>
      <c r="G54" s="6">
        <v>8.1561705881225901</v>
      </c>
      <c r="H54" s="6">
        <v>0.82100344061302699</v>
      </c>
      <c r="I54" s="6">
        <v>16.5881226053639</v>
      </c>
      <c r="J54" s="6">
        <v>5.0989843352490398</v>
      </c>
      <c r="K54" s="6">
        <v>0.84596343905366567</v>
      </c>
      <c r="L54" s="6">
        <v>0.15403656094633433</v>
      </c>
      <c r="M54" s="8">
        <v>1595165.86206896</v>
      </c>
      <c r="N54" s="6">
        <v>1.8330462286039271</v>
      </c>
    </row>
    <row r="55" spans="1:14" x14ac:dyDescent="0.2">
      <c r="A55" s="5">
        <v>43334</v>
      </c>
      <c r="B55" t="s">
        <v>85</v>
      </c>
      <c r="D55" t="s">
        <v>13</v>
      </c>
      <c r="E55" t="s">
        <v>417</v>
      </c>
      <c r="F55" s="5">
        <v>2.5</v>
      </c>
      <c r="G55" s="6">
        <v>8.1773260124777103</v>
      </c>
      <c r="H55" s="6">
        <v>0.82031883957219298</v>
      </c>
      <c r="I55" s="6">
        <v>17.078431372549002</v>
      </c>
      <c r="J55" s="6">
        <v>5.1001832941176399</v>
      </c>
      <c r="K55" s="6">
        <v>0.85454316297180932</v>
      </c>
      <c r="L55" s="6">
        <v>0.14545683702819068</v>
      </c>
      <c r="M55" s="8">
        <v>2138816.22281639</v>
      </c>
      <c r="N55" s="6">
        <v>2.4577688779180962</v>
      </c>
    </row>
    <row r="56" spans="1:14" x14ac:dyDescent="0.2">
      <c r="A56" s="5">
        <v>43334</v>
      </c>
      <c r="B56" t="s">
        <v>86</v>
      </c>
      <c r="D56" t="s">
        <v>14</v>
      </c>
      <c r="E56" t="s">
        <v>418</v>
      </c>
      <c r="F56" s="5">
        <v>2.5</v>
      </c>
      <c r="G56" s="6">
        <v>8.1748033952641208</v>
      </c>
      <c r="H56" s="6">
        <v>0.82113405282331398</v>
      </c>
      <c r="I56" s="6">
        <v>16.8</v>
      </c>
      <c r="J56" s="6">
        <v>5.2098700947176599</v>
      </c>
      <c r="K56" s="6">
        <v>0.84501222781244811</v>
      </c>
      <c r="L56" s="6">
        <v>0.15498777218755189</v>
      </c>
      <c r="M56" s="8">
        <v>1331892.38615664</v>
      </c>
      <c r="N56" s="6">
        <v>1.5305118880767334</v>
      </c>
    </row>
    <row r="57" spans="1:14" x14ac:dyDescent="0.2">
      <c r="A57" s="5">
        <v>43334</v>
      </c>
      <c r="B57" t="s">
        <v>87</v>
      </c>
      <c r="D57" t="s">
        <v>14</v>
      </c>
      <c r="E57" t="s">
        <v>418</v>
      </c>
      <c r="F57" s="5">
        <v>2.5</v>
      </c>
      <c r="G57" s="6">
        <v>8.4762379407540394</v>
      </c>
      <c r="H57" s="6">
        <v>0.81110875044883302</v>
      </c>
      <c r="I57" s="6">
        <v>16.353571428571399</v>
      </c>
      <c r="J57" s="6">
        <v>5.2506471077199199</v>
      </c>
      <c r="K57" s="6">
        <v>0.79547820394722546</v>
      </c>
      <c r="L57" s="6">
        <v>0.20452179605277454</v>
      </c>
      <c r="M57" s="8">
        <v>1403410.0892857099</v>
      </c>
      <c r="N57" s="6">
        <v>1.6126947250571613</v>
      </c>
    </row>
    <row r="58" spans="1:14" x14ac:dyDescent="0.2">
      <c r="A58" s="5">
        <v>43334</v>
      </c>
      <c r="B58" t="s">
        <v>88</v>
      </c>
      <c r="D58" t="s">
        <v>15</v>
      </c>
      <c r="E58" t="s">
        <v>419</v>
      </c>
      <c r="F58" s="5">
        <v>2.5</v>
      </c>
      <c r="G58" s="6">
        <v>7.1154905244618298</v>
      </c>
      <c r="H58" s="6">
        <v>0.828702493150685</v>
      </c>
      <c r="I58" s="6">
        <v>20.207436399217201</v>
      </c>
      <c r="J58" s="6">
        <v>3.87845129549902</v>
      </c>
      <c r="K58" s="6">
        <v>1.0566219830513865</v>
      </c>
      <c r="L58" s="6">
        <v>-5.6621983051386549E-2</v>
      </c>
      <c r="M58" s="8">
        <v>1252697.4129158501</v>
      </c>
      <c r="N58" s="6">
        <v>1.4395069020277385</v>
      </c>
    </row>
    <row r="59" spans="1:14" x14ac:dyDescent="0.2">
      <c r="A59" s="5">
        <v>43334</v>
      </c>
      <c r="B59" t="s">
        <v>89</v>
      </c>
      <c r="D59" t="s">
        <v>15</v>
      </c>
      <c r="E59" t="s">
        <v>419</v>
      </c>
      <c r="F59" s="5">
        <v>2.5</v>
      </c>
      <c r="G59" s="6">
        <v>7.7242622135036401</v>
      </c>
      <c r="H59" s="6">
        <v>0.82352013503649601</v>
      </c>
      <c r="I59" s="6">
        <v>18.1642335766423</v>
      </c>
      <c r="J59" s="6">
        <v>4.6181778321167801</v>
      </c>
      <c r="K59" s="6">
        <v>0.93099868453685919</v>
      </c>
      <c r="L59" s="6">
        <v>6.9001315463140811E-2</v>
      </c>
      <c r="M59" s="8">
        <v>1179410.5319926799</v>
      </c>
      <c r="N59" s="6">
        <v>1.3552910572201502</v>
      </c>
    </row>
    <row r="60" spans="1:14" x14ac:dyDescent="0.2">
      <c r="A60" s="5">
        <v>43334</v>
      </c>
      <c r="B60" t="s">
        <v>90</v>
      </c>
      <c r="D60" t="s">
        <v>16</v>
      </c>
      <c r="E60" t="s">
        <v>420</v>
      </c>
      <c r="F60" s="5">
        <v>2.5</v>
      </c>
      <c r="G60" s="6">
        <v>7.9964567157057704</v>
      </c>
      <c r="H60" s="6">
        <v>0.82177973956262296</v>
      </c>
      <c r="I60" s="6">
        <v>16.791252485089402</v>
      </c>
      <c r="J60" s="6">
        <v>4.9084355626242502</v>
      </c>
      <c r="K60" s="6">
        <v>0.86868861851674728</v>
      </c>
      <c r="L60" s="6">
        <v>0.13131138148325272</v>
      </c>
      <c r="M60" s="8">
        <v>1587155.6381709699</v>
      </c>
      <c r="N60" s="6">
        <v>1.8238414737532687</v>
      </c>
    </row>
    <row r="61" spans="1:14" x14ac:dyDescent="0.2">
      <c r="A61" s="5">
        <v>43334</v>
      </c>
      <c r="B61" t="s">
        <v>91</v>
      </c>
      <c r="D61" t="s">
        <v>16</v>
      </c>
      <c r="E61" t="s">
        <v>420</v>
      </c>
      <c r="F61" s="5">
        <v>2.5</v>
      </c>
      <c r="G61" s="6">
        <v>7.9118512620967598</v>
      </c>
      <c r="H61" s="6">
        <v>0.82136103427419305</v>
      </c>
      <c r="I61" s="6">
        <v>17.997983870967701</v>
      </c>
      <c r="J61" s="6">
        <v>4.8943436451612898</v>
      </c>
      <c r="K61" s="6">
        <v>0.90060409211396386</v>
      </c>
      <c r="L61" s="6">
        <v>9.9395907886036139E-2</v>
      </c>
      <c r="M61" s="8">
        <v>1382670.4516129</v>
      </c>
      <c r="N61" s="6">
        <v>1.5888622725688366</v>
      </c>
    </row>
    <row r="62" spans="1:14" x14ac:dyDescent="0.2">
      <c r="A62" s="5">
        <v>43334</v>
      </c>
      <c r="B62" t="s">
        <v>92</v>
      </c>
      <c r="D62" t="s">
        <v>17</v>
      </c>
      <c r="E62" t="s">
        <v>421</v>
      </c>
      <c r="F62" s="5">
        <v>2.5</v>
      </c>
      <c r="G62" s="6">
        <v>7.9283873730769097</v>
      </c>
      <c r="H62" s="6">
        <v>0.82572919999999905</v>
      </c>
      <c r="I62" s="6">
        <v>17.867307692307602</v>
      </c>
      <c r="J62" s="6">
        <v>4.9010033749999904</v>
      </c>
      <c r="K62" s="6">
        <v>0.90656479047020344</v>
      </c>
      <c r="L62" s="6">
        <v>9.3435209529796559E-2</v>
      </c>
      <c r="M62" s="8">
        <v>1625995.0249999899</v>
      </c>
      <c r="N62" s="6">
        <v>1.8684728147574472</v>
      </c>
    </row>
    <row r="63" spans="1:14" x14ac:dyDescent="0.2">
      <c r="A63" s="5">
        <v>43334</v>
      </c>
      <c r="B63" t="s">
        <v>93</v>
      </c>
      <c r="D63" t="s">
        <v>17</v>
      </c>
      <c r="E63" t="s">
        <v>421</v>
      </c>
      <c r="F63" s="5">
        <v>2.5</v>
      </c>
      <c r="G63" s="6">
        <v>8.3525635196261696</v>
      </c>
      <c r="H63" s="6">
        <v>0.81340459626168204</v>
      </c>
      <c r="I63" s="6">
        <v>16.2168224299065</v>
      </c>
      <c r="J63" s="6">
        <v>5.1107236990654199</v>
      </c>
      <c r="K63" s="6">
        <v>0.81018831402692348</v>
      </c>
      <c r="L63" s="6">
        <v>0.18981168597307652</v>
      </c>
      <c r="M63" s="8">
        <v>1277520.7378277101</v>
      </c>
      <c r="N63" s="6">
        <v>1.4680320248335121</v>
      </c>
    </row>
    <row r="64" spans="1:14" x14ac:dyDescent="0.2">
      <c r="A64" s="5">
        <v>43334</v>
      </c>
      <c r="B64" t="s">
        <v>94</v>
      </c>
      <c r="D64" t="s">
        <v>18</v>
      </c>
      <c r="E64" t="s">
        <v>422</v>
      </c>
      <c r="F64" s="5">
        <v>2.5</v>
      </c>
      <c r="G64" s="6">
        <v>8.6019833946188307</v>
      </c>
      <c r="H64" s="6">
        <v>0.80656232959641105</v>
      </c>
      <c r="I64" s="6">
        <v>15.089686098654701</v>
      </c>
      <c r="J64" s="6">
        <v>5.41514847982062</v>
      </c>
      <c r="K64" s="6">
        <v>0.74348105899021077</v>
      </c>
      <c r="L64" s="6">
        <v>0.25651894100978923</v>
      </c>
      <c r="M64" s="8">
        <v>1047867.95730337</v>
      </c>
      <c r="N64" s="6">
        <v>1.2041320923947947</v>
      </c>
    </row>
    <row r="65" spans="1:14" x14ac:dyDescent="0.2">
      <c r="A65" s="5">
        <v>43334</v>
      </c>
      <c r="B65" t="s">
        <v>95</v>
      </c>
      <c r="D65" t="s">
        <v>18</v>
      </c>
      <c r="E65" t="s">
        <v>422</v>
      </c>
      <c r="F65" s="5">
        <v>2.5</v>
      </c>
      <c r="G65" s="6">
        <v>8.4809068745247203</v>
      </c>
      <c r="H65" s="6">
        <v>0.80942987452471404</v>
      </c>
      <c r="I65" s="6">
        <v>16.074144486691999</v>
      </c>
      <c r="J65" s="6">
        <v>5.2462951863117704</v>
      </c>
      <c r="K65" s="6">
        <v>0.78525030118155814</v>
      </c>
      <c r="L65" s="6">
        <v>0.21474969881844186</v>
      </c>
      <c r="M65" s="8">
        <v>942417.06653992401</v>
      </c>
      <c r="N65" s="6">
        <v>1.0829557544269357</v>
      </c>
    </row>
    <row r="66" spans="1:14" x14ac:dyDescent="0.2">
      <c r="A66" s="5">
        <v>43334</v>
      </c>
      <c r="B66" t="s">
        <v>96</v>
      </c>
      <c r="D66" t="s">
        <v>19</v>
      </c>
      <c r="E66" t="s">
        <v>423</v>
      </c>
      <c r="F66" s="5">
        <v>2.5</v>
      </c>
      <c r="G66" s="6">
        <v>7.7334810680146999</v>
      </c>
      <c r="H66" s="6">
        <v>0.82285144669117605</v>
      </c>
      <c r="I66" s="6">
        <v>17.617647058823501</v>
      </c>
      <c r="J66" s="6">
        <v>4.5604254761029397</v>
      </c>
      <c r="K66" s="6">
        <v>0.91881642299917343</v>
      </c>
      <c r="L66" s="6">
        <v>8.1183577000826568E-2</v>
      </c>
      <c r="M66" s="8">
        <v>1187726.73161764</v>
      </c>
      <c r="N66" s="6">
        <v>1.3648474166692415</v>
      </c>
    </row>
    <row r="67" spans="1:14" x14ac:dyDescent="0.2">
      <c r="A67" s="5">
        <v>43334</v>
      </c>
      <c r="B67" t="s">
        <v>97</v>
      </c>
      <c r="D67" t="s">
        <v>19</v>
      </c>
      <c r="E67" t="s">
        <v>423</v>
      </c>
      <c r="F67" s="5">
        <v>2.5</v>
      </c>
      <c r="G67" s="6">
        <v>7.8649276267605703</v>
      </c>
      <c r="H67" s="6">
        <v>0.82290857042253396</v>
      </c>
      <c r="I67" s="6">
        <v>18.862676056338</v>
      </c>
      <c r="J67" s="6">
        <v>4.76383643838028</v>
      </c>
      <c r="K67" s="6">
        <v>0.93432002831905148</v>
      </c>
      <c r="L67" s="6">
        <v>6.5679971680948523E-2</v>
      </c>
      <c r="M67" s="8">
        <v>1143554.7623239399</v>
      </c>
      <c r="N67" s="6">
        <v>1.3140882676370482</v>
      </c>
    </row>
    <row r="68" spans="1:14" x14ac:dyDescent="0.2">
      <c r="A68" s="5">
        <v>43334</v>
      </c>
      <c r="B68" t="s">
        <v>98</v>
      </c>
      <c r="D68" t="s">
        <v>20</v>
      </c>
      <c r="E68" t="s">
        <v>424</v>
      </c>
      <c r="F68" s="5">
        <v>2.5</v>
      </c>
      <c r="G68" s="6">
        <v>9.6770529999999901</v>
      </c>
      <c r="H68" s="6">
        <v>0.78864668884540101</v>
      </c>
      <c r="I68" s="6">
        <v>12.251953125</v>
      </c>
      <c r="J68" s="6">
        <v>6.7158933698630099</v>
      </c>
      <c r="K68" s="6">
        <v>0.53174522153904491</v>
      </c>
      <c r="L68" s="6">
        <v>0.46825477846095509</v>
      </c>
      <c r="M68" s="8">
        <v>1114876.7558593701</v>
      </c>
      <c r="N68" s="6">
        <v>1.2811336308536501</v>
      </c>
    </row>
    <row r="69" spans="1:14" x14ac:dyDescent="0.2">
      <c r="A69" s="5">
        <v>43334</v>
      </c>
      <c r="B69" t="s">
        <v>99</v>
      </c>
      <c r="D69" t="s">
        <v>20</v>
      </c>
      <c r="E69" t="s">
        <v>424</v>
      </c>
      <c r="F69" s="5">
        <v>2.5</v>
      </c>
      <c r="G69" s="6">
        <v>10.376448241779499</v>
      </c>
      <c r="H69" s="6">
        <v>0.783698843326886</v>
      </c>
      <c r="I69" s="6">
        <v>11.9054054054054</v>
      </c>
      <c r="J69" s="6">
        <v>7.3864912669245602</v>
      </c>
      <c r="K69" s="6">
        <v>0.44781012634952572</v>
      </c>
      <c r="L69" s="6">
        <v>0.55218987365047423</v>
      </c>
      <c r="M69" s="8">
        <v>960040.88996138901</v>
      </c>
      <c r="N69" s="6">
        <v>1.1032077444077126</v>
      </c>
    </row>
    <row r="70" spans="1:14" x14ac:dyDescent="0.2">
      <c r="A70" s="5">
        <v>43334</v>
      </c>
      <c r="B70" t="s">
        <v>100</v>
      </c>
      <c r="D70" t="s">
        <v>21</v>
      </c>
      <c r="E70" t="s">
        <v>425</v>
      </c>
      <c r="F70" s="5">
        <v>2.5</v>
      </c>
      <c r="G70" s="6">
        <v>7.1024112569169802</v>
      </c>
      <c r="H70" s="6">
        <v>0.83334534584980202</v>
      </c>
      <c r="I70" s="6">
        <v>19.816205533596801</v>
      </c>
      <c r="J70" s="6">
        <v>3.9592504328063201</v>
      </c>
      <c r="K70" s="6">
        <v>1.0531362736271037</v>
      </c>
      <c r="L70" s="6">
        <v>-5.3136273627103714E-2</v>
      </c>
      <c r="M70" s="8">
        <v>1212712.04347826</v>
      </c>
      <c r="N70" s="6">
        <v>1.3935586828551916</v>
      </c>
    </row>
    <row r="71" spans="1:14" x14ac:dyDescent="0.2">
      <c r="A71" s="5">
        <v>43334</v>
      </c>
      <c r="B71" t="s">
        <v>101</v>
      </c>
      <c r="D71" t="s">
        <v>21</v>
      </c>
      <c r="E71" t="s">
        <v>425</v>
      </c>
      <c r="F71" s="5">
        <v>2.5</v>
      </c>
      <c r="G71" s="6">
        <v>7.48362710196779</v>
      </c>
      <c r="H71" s="6">
        <v>0.83026015205724402</v>
      </c>
      <c r="I71" s="6">
        <v>18.141323792486499</v>
      </c>
      <c r="J71" s="6">
        <v>4.4978143130590302</v>
      </c>
      <c r="K71" s="6">
        <v>0.96241965757283854</v>
      </c>
      <c r="L71" s="6">
        <v>3.7580342427161462E-2</v>
      </c>
      <c r="M71" s="8">
        <v>1323596.6422182401</v>
      </c>
      <c r="N71" s="6">
        <v>1.5209790347845844</v>
      </c>
    </row>
    <row r="72" spans="1:14" x14ac:dyDescent="0.2">
      <c r="A72" s="5">
        <v>43334</v>
      </c>
      <c r="B72" t="s">
        <v>102</v>
      </c>
      <c r="C72" t="s">
        <v>10</v>
      </c>
      <c r="F72" s="5"/>
      <c r="G72" s="6">
        <v>13.2741461144492</v>
      </c>
      <c r="H72" s="6">
        <v>0.72056777539341899</v>
      </c>
      <c r="I72" s="6">
        <v>8.4563662374821096</v>
      </c>
      <c r="J72" s="6">
        <v>9.9274386237482108</v>
      </c>
      <c r="K72" s="6">
        <v>4.2091433517480834E-2</v>
      </c>
      <c r="L72" s="6">
        <v>0.95790856648251921</v>
      </c>
      <c r="M72" s="8">
        <v>1312092.6137339</v>
      </c>
      <c r="N72" s="6">
        <v>1.5077594589847232</v>
      </c>
    </row>
    <row r="73" spans="1:14" x14ac:dyDescent="0.2">
      <c r="A73" s="5">
        <v>43334</v>
      </c>
      <c r="B73" t="s">
        <v>103</v>
      </c>
      <c r="C73" t="s">
        <v>11</v>
      </c>
      <c r="F73" s="5"/>
      <c r="G73" s="6">
        <v>7.1187105863247799</v>
      </c>
      <c r="H73" s="6">
        <v>0.83426164957264903</v>
      </c>
      <c r="I73" s="6">
        <v>20.438566552901001</v>
      </c>
      <c r="J73" s="6">
        <v>3.9835259504273499</v>
      </c>
      <c r="K73" s="6">
        <v>1.0694922527497552</v>
      </c>
      <c r="L73" s="6">
        <v>-6.9492252749755234E-2</v>
      </c>
      <c r="M73" s="8">
        <v>747165.34871794796</v>
      </c>
      <c r="N73" s="6">
        <v>0.8585869702819432</v>
      </c>
    </row>
    <row r="74" spans="1:14" x14ac:dyDescent="0.2">
      <c r="A74" s="5">
        <v>43334</v>
      </c>
      <c r="B74" t="s">
        <v>104</v>
      </c>
      <c r="C74" t="s">
        <v>10</v>
      </c>
      <c r="F74" s="5"/>
      <c r="G74" s="6">
        <v>13.599557201082</v>
      </c>
      <c r="H74" s="6">
        <v>0.72615266095581699</v>
      </c>
      <c r="I74" s="6">
        <v>8.6696669666966599</v>
      </c>
      <c r="J74" s="6">
        <v>10.385955092876401</v>
      </c>
      <c r="K74" s="6">
        <v>8.572559794540123E-2</v>
      </c>
      <c r="L74" s="6">
        <v>0.91427440205459876</v>
      </c>
      <c r="M74" s="8">
        <v>1153298.5832583201</v>
      </c>
      <c r="N74" s="6">
        <v>1.3252851435486175</v>
      </c>
    </row>
    <row r="75" spans="1:14" x14ac:dyDescent="0.2">
      <c r="A75" s="5">
        <v>43334</v>
      </c>
      <c r="B75" t="s">
        <v>105</v>
      </c>
      <c r="C75" t="s">
        <v>11</v>
      </c>
      <c r="F75" s="5"/>
      <c r="G75" s="6">
        <v>7.6442490647773296</v>
      </c>
      <c r="H75" s="6">
        <v>0.831799044534413</v>
      </c>
      <c r="I75" s="6">
        <v>18.576923076922998</v>
      </c>
      <c r="J75" s="6">
        <v>4.6216714048582901</v>
      </c>
      <c r="K75" s="6">
        <v>0.96368365927154132</v>
      </c>
      <c r="L75" s="6">
        <v>3.6316340728458685E-2</v>
      </c>
      <c r="M75" s="8">
        <v>1027894.8582995899</v>
      </c>
      <c r="N75" s="6">
        <v>1.1811804892587259</v>
      </c>
    </row>
    <row r="76" spans="1:14" x14ac:dyDescent="0.2">
      <c r="A76" s="5">
        <v>43334</v>
      </c>
      <c r="B76" t="s">
        <v>106</v>
      </c>
      <c r="D76" t="s">
        <v>12</v>
      </c>
      <c r="E76" t="s">
        <v>416</v>
      </c>
      <c r="F76" s="5">
        <v>1.25</v>
      </c>
      <c r="G76" s="6">
        <v>8.1704470202702595</v>
      </c>
      <c r="H76" s="6">
        <v>0.82170844425675704</v>
      </c>
      <c r="I76" s="6">
        <v>17.162162162162101</v>
      </c>
      <c r="J76" s="6">
        <v>5.0528749172297296</v>
      </c>
      <c r="K76" s="6">
        <v>0.86238104683823968</v>
      </c>
      <c r="L76" s="6">
        <v>0.13761895316176032</v>
      </c>
      <c r="M76" s="8">
        <v>2498646.0033783698</v>
      </c>
      <c r="N76" s="6">
        <v>2.8712585581341847</v>
      </c>
    </row>
    <row r="77" spans="1:14" x14ac:dyDescent="0.2">
      <c r="A77" s="5">
        <v>43334</v>
      </c>
      <c r="B77" t="s">
        <v>107</v>
      </c>
      <c r="D77" t="s">
        <v>12</v>
      </c>
      <c r="E77" t="s">
        <v>416</v>
      </c>
      <c r="F77" s="5">
        <v>1.25</v>
      </c>
      <c r="G77" s="6">
        <v>7.7291104242957704</v>
      </c>
      <c r="H77" s="6">
        <v>0.830106977112676</v>
      </c>
      <c r="I77" s="6">
        <v>17.488576449912099</v>
      </c>
      <c r="J77" s="6">
        <v>4.7254279788732303</v>
      </c>
      <c r="K77" s="6">
        <v>0.9251855965762793</v>
      </c>
      <c r="L77" s="6">
        <v>7.4814403423720699E-2</v>
      </c>
      <c r="M77" s="8">
        <v>2561139.1511423499</v>
      </c>
      <c r="N77" s="6">
        <v>2.9430710458172991</v>
      </c>
    </row>
    <row r="78" spans="1:14" x14ac:dyDescent="0.2">
      <c r="A78" s="5">
        <v>43334</v>
      </c>
      <c r="B78" t="s">
        <v>108</v>
      </c>
      <c r="D78" t="s">
        <v>13</v>
      </c>
      <c r="E78" t="s">
        <v>417</v>
      </c>
      <c r="F78" s="5">
        <v>1.25</v>
      </c>
      <c r="G78" s="6">
        <v>7.6750560889967598</v>
      </c>
      <c r="H78" s="6">
        <v>0.82473372653721699</v>
      </c>
      <c r="I78" s="6">
        <v>17.8478964401294</v>
      </c>
      <c r="J78" s="6">
        <v>4.5267502508090596</v>
      </c>
      <c r="K78" s="6">
        <v>0.93277143943705476</v>
      </c>
      <c r="L78" s="6">
        <v>6.7228560562945239E-2</v>
      </c>
      <c r="M78" s="8">
        <v>1013823.46829268</v>
      </c>
      <c r="N78" s="6">
        <v>1.1650106921255758</v>
      </c>
    </row>
    <row r="79" spans="1:14" x14ac:dyDescent="0.2">
      <c r="A79" s="5">
        <v>43334</v>
      </c>
      <c r="B79" t="s">
        <v>109</v>
      </c>
      <c r="D79" t="s">
        <v>13</v>
      </c>
      <c r="E79" t="s">
        <v>417</v>
      </c>
      <c r="F79" s="5">
        <v>1.25</v>
      </c>
      <c r="G79" s="6">
        <v>7.9238333535714203</v>
      </c>
      <c r="H79" s="6">
        <v>0.81977866249999798</v>
      </c>
      <c r="I79" s="6">
        <v>17.964349376114001</v>
      </c>
      <c r="J79" s="6">
        <v>4.7000307696428498</v>
      </c>
      <c r="K79" s="6">
        <v>0.90492122660850105</v>
      </c>
      <c r="L79" s="6">
        <v>9.507877339149895E-2</v>
      </c>
      <c r="M79" s="8">
        <v>1291914.22638146</v>
      </c>
      <c r="N79" s="6">
        <v>1.4845719537131865</v>
      </c>
    </row>
    <row r="80" spans="1:14" x14ac:dyDescent="0.2">
      <c r="A80" s="5">
        <v>43334</v>
      </c>
      <c r="B80" t="s">
        <v>110</v>
      </c>
      <c r="D80" t="s">
        <v>14</v>
      </c>
      <c r="E80" t="s">
        <v>418</v>
      </c>
      <c r="F80" s="5">
        <v>1.25</v>
      </c>
      <c r="G80" s="6">
        <v>7.5884263113207497</v>
      </c>
      <c r="H80" s="6">
        <v>0.82634854528301804</v>
      </c>
      <c r="I80" s="6">
        <v>18.1619585687382</v>
      </c>
      <c r="J80" s="6">
        <v>4.4937571283018798</v>
      </c>
      <c r="K80" s="6">
        <v>0.94938563566863854</v>
      </c>
      <c r="L80" s="6">
        <v>5.0614364331361461E-2</v>
      </c>
      <c r="M80" s="8">
        <v>946770.79007633496</v>
      </c>
      <c r="N80" s="6">
        <v>1.0879587304174394</v>
      </c>
    </row>
    <row r="81" spans="1:14" x14ac:dyDescent="0.2">
      <c r="A81" s="5">
        <v>43334</v>
      </c>
      <c r="B81" t="s">
        <v>111</v>
      </c>
      <c r="D81" t="s">
        <v>14</v>
      </c>
      <c r="E81" t="s">
        <v>418</v>
      </c>
      <c r="F81" s="5">
        <v>1.25</v>
      </c>
      <c r="G81" s="6">
        <v>8.3295268136200704</v>
      </c>
      <c r="H81" s="6">
        <v>0.81222451254480099</v>
      </c>
      <c r="I81" s="6">
        <v>16.559139784946201</v>
      </c>
      <c r="J81" s="6">
        <v>5.1036437580645098</v>
      </c>
      <c r="K81" s="6">
        <v>0.81656422952207286</v>
      </c>
      <c r="L81" s="6">
        <v>0.18343577047792714</v>
      </c>
      <c r="M81" s="8">
        <v>1140640.4614003501</v>
      </c>
      <c r="N81" s="6">
        <v>1.3107393692910954</v>
      </c>
    </row>
    <row r="82" spans="1:14" x14ac:dyDescent="0.2">
      <c r="A82" s="5">
        <v>43334</v>
      </c>
      <c r="B82" t="s">
        <v>112</v>
      </c>
      <c r="D82" t="s">
        <v>15</v>
      </c>
      <c r="E82" t="s">
        <v>419</v>
      </c>
      <c r="F82" s="5">
        <v>1.25</v>
      </c>
      <c r="G82" s="6">
        <v>7.2554718278260797</v>
      </c>
      <c r="H82" s="6">
        <v>0.83010788173912997</v>
      </c>
      <c r="I82" s="6">
        <v>19.591304347826</v>
      </c>
      <c r="J82" s="6">
        <v>4.0573060573913002</v>
      </c>
      <c r="K82" s="6">
        <v>1.0289117368536551</v>
      </c>
      <c r="L82" s="6">
        <v>-2.8911736853655112E-2</v>
      </c>
      <c r="M82" s="8">
        <v>1059556.3008695601</v>
      </c>
      <c r="N82" s="6">
        <v>1.2175634694083692</v>
      </c>
    </row>
    <row r="83" spans="1:14" x14ac:dyDescent="0.2">
      <c r="A83" s="5">
        <v>43334</v>
      </c>
      <c r="B83" t="s">
        <v>113</v>
      </c>
      <c r="D83" t="s">
        <v>15</v>
      </c>
      <c r="E83" t="s">
        <v>419</v>
      </c>
      <c r="F83" s="5">
        <v>1.25</v>
      </c>
      <c r="G83" s="6">
        <v>6.8230186918714502</v>
      </c>
      <c r="H83" s="6">
        <v>0.83648068052930002</v>
      </c>
      <c r="I83" s="6">
        <v>22.0075471698113</v>
      </c>
      <c r="J83" s="6">
        <v>3.66315759357277</v>
      </c>
      <c r="K83" s="6">
        <v>1.1447284892657026</v>
      </c>
      <c r="L83" s="6">
        <v>-0.14472848926570259</v>
      </c>
      <c r="M83" s="8">
        <v>1094075.0188679199</v>
      </c>
      <c r="N83" s="6">
        <v>1.2572298184368444</v>
      </c>
    </row>
    <row r="84" spans="1:14" x14ac:dyDescent="0.2">
      <c r="A84" s="5">
        <v>43334</v>
      </c>
      <c r="B84" t="s">
        <v>114</v>
      </c>
      <c r="D84" t="s">
        <v>16</v>
      </c>
      <c r="E84" t="s">
        <v>420</v>
      </c>
      <c r="F84" s="5">
        <v>1.25</v>
      </c>
      <c r="G84" s="6">
        <v>7.6216153448275801</v>
      </c>
      <c r="H84" s="6">
        <v>0.82939365024630396</v>
      </c>
      <c r="I84" s="6">
        <v>18.7060755336617</v>
      </c>
      <c r="J84" s="6">
        <v>4.5181370361247897</v>
      </c>
      <c r="K84" s="6">
        <v>0.96707363127158752</v>
      </c>
      <c r="L84" s="6">
        <v>3.2926368728412481E-2</v>
      </c>
      <c r="M84" s="8">
        <v>1137973.0755336599</v>
      </c>
      <c r="N84" s="6">
        <v>1.3076742074045276</v>
      </c>
    </row>
    <row r="85" spans="1:14" x14ac:dyDescent="0.2">
      <c r="A85" s="5">
        <v>43334</v>
      </c>
      <c r="B85" t="s">
        <v>115</v>
      </c>
      <c r="D85" t="s">
        <v>16</v>
      </c>
      <c r="E85" t="s">
        <v>420</v>
      </c>
      <c r="F85" s="5">
        <v>1.25</v>
      </c>
      <c r="G85" s="6">
        <v>7.6472430753295697</v>
      </c>
      <c r="H85" s="6">
        <v>0.82603682862523498</v>
      </c>
      <c r="I85" s="6">
        <v>18.5206766917293</v>
      </c>
      <c r="J85" s="6">
        <v>4.5590146572504597</v>
      </c>
      <c r="K85" s="6">
        <v>0.95171483942782653</v>
      </c>
      <c r="L85" s="6">
        <v>4.8285160572173469E-2</v>
      </c>
      <c r="M85" s="8">
        <v>1111413.9060150301</v>
      </c>
      <c r="N85" s="6">
        <v>1.2771543807967587</v>
      </c>
    </row>
    <row r="86" spans="1:14" x14ac:dyDescent="0.2">
      <c r="A86" s="5">
        <v>43334</v>
      </c>
      <c r="B86" t="s">
        <v>116</v>
      </c>
      <c r="D86" t="s">
        <v>17</v>
      </c>
      <c r="E86" t="s">
        <v>421</v>
      </c>
      <c r="F86" s="5">
        <v>1.25</v>
      </c>
      <c r="G86" s="6">
        <v>7.58854883307332</v>
      </c>
      <c r="H86" s="6">
        <v>0.82655464742589502</v>
      </c>
      <c r="I86" s="6">
        <v>18.8447204968944</v>
      </c>
      <c r="J86" s="6">
        <v>4.4218914492979602</v>
      </c>
      <c r="K86" s="6">
        <v>0.97009170698284553</v>
      </c>
      <c r="L86" s="6">
        <v>2.9908293017154475E-2</v>
      </c>
      <c r="M86" s="8">
        <v>1162524.2034161401</v>
      </c>
      <c r="N86" s="6">
        <v>1.3358865415843617</v>
      </c>
    </row>
    <row r="87" spans="1:14" x14ac:dyDescent="0.2">
      <c r="A87" s="5">
        <v>43334</v>
      </c>
      <c r="B87" t="s">
        <v>117</v>
      </c>
      <c r="D87" t="s">
        <v>17</v>
      </c>
      <c r="E87" t="s">
        <v>421</v>
      </c>
      <c r="F87" s="5">
        <v>1.25</v>
      </c>
      <c r="G87" s="6">
        <v>7.5511714379999901</v>
      </c>
      <c r="H87" s="6">
        <v>0.825851537999999</v>
      </c>
      <c r="I87" s="6">
        <v>18.4071856287425</v>
      </c>
      <c r="J87" s="6">
        <v>4.463338984</v>
      </c>
      <c r="K87" s="6">
        <v>0.95730892100517717</v>
      </c>
      <c r="L87" s="6">
        <v>4.2691078994822829E-2</v>
      </c>
      <c r="M87" s="8">
        <v>1049164.7764471001</v>
      </c>
      <c r="N87" s="6">
        <v>1.2056223007155222</v>
      </c>
    </row>
    <row r="88" spans="1:14" x14ac:dyDescent="0.2">
      <c r="A88" s="5">
        <v>43334</v>
      </c>
      <c r="B88" t="s">
        <v>118</v>
      </c>
      <c r="D88" t="s">
        <v>18</v>
      </c>
      <c r="E88" t="s">
        <v>422</v>
      </c>
      <c r="F88" s="5">
        <v>1.25</v>
      </c>
      <c r="G88" s="6">
        <v>8.6609858706099807</v>
      </c>
      <c r="H88" s="6">
        <v>0.80653855268022201</v>
      </c>
      <c r="I88" s="6">
        <v>15.022181146025799</v>
      </c>
      <c r="J88" s="6">
        <v>5.3026545545286501</v>
      </c>
      <c r="K88" s="6">
        <v>0.74509846337022156</v>
      </c>
      <c r="L88" s="6">
        <v>0.25490153662977844</v>
      </c>
      <c r="M88" s="8">
        <v>946772.62476894597</v>
      </c>
      <c r="N88" s="6">
        <v>1.0879608387100324</v>
      </c>
    </row>
    <row r="89" spans="1:14" x14ac:dyDescent="0.2">
      <c r="A89" s="5">
        <v>43334</v>
      </c>
      <c r="B89" t="s">
        <v>119</v>
      </c>
      <c r="D89" t="s">
        <v>18</v>
      </c>
      <c r="E89" t="s">
        <v>422</v>
      </c>
      <c r="F89" s="5">
        <v>1.25</v>
      </c>
      <c r="G89" s="6">
        <v>8.3242761653225799</v>
      </c>
      <c r="H89" s="6">
        <v>0.808221282258064</v>
      </c>
      <c r="I89" s="6">
        <v>15.4072580645161</v>
      </c>
      <c r="J89" s="6">
        <v>4.99924801814515</v>
      </c>
      <c r="K89" s="6">
        <v>0.78804199297196409</v>
      </c>
      <c r="L89" s="6">
        <v>0.21195800702803591</v>
      </c>
      <c r="M89" s="8">
        <v>917572.84274193505</v>
      </c>
      <c r="N89" s="6">
        <v>1.0544066161721661</v>
      </c>
    </row>
    <row r="90" spans="1:14" x14ac:dyDescent="0.2">
      <c r="A90" s="5">
        <v>43334</v>
      </c>
      <c r="B90" t="s">
        <v>120</v>
      </c>
      <c r="D90" t="s">
        <v>19</v>
      </c>
      <c r="E90" t="s">
        <v>423</v>
      </c>
      <c r="F90" s="5">
        <v>1.25</v>
      </c>
      <c r="G90" s="6">
        <v>7.6633297495741104</v>
      </c>
      <c r="H90" s="6">
        <v>0.827912609880748</v>
      </c>
      <c r="I90" s="6">
        <v>17.792163543441202</v>
      </c>
      <c r="J90" s="6">
        <v>4.7363336609880697</v>
      </c>
      <c r="K90" s="6">
        <v>0.9293685997273532</v>
      </c>
      <c r="L90" s="6">
        <v>7.0631400272646805E-2</v>
      </c>
      <c r="M90" s="8">
        <v>998740.33730834699</v>
      </c>
      <c r="N90" s="6">
        <v>1.1476782773442624</v>
      </c>
    </row>
    <row r="91" spans="1:14" x14ac:dyDescent="0.2">
      <c r="A91" s="5">
        <v>43334</v>
      </c>
      <c r="B91" t="s">
        <v>121</v>
      </c>
      <c r="D91" t="s">
        <v>19</v>
      </c>
      <c r="E91" t="s">
        <v>423</v>
      </c>
      <c r="F91" s="5">
        <v>1.25</v>
      </c>
      <c r="G91" s="6">
        <v>7.5117069216061099</v>
      </c>
      <c r="H91" s="6">
        <v>0.82930308413001796</v>
      </c>
      <c r="I91" s="6">
        <v>18.839694656488501</v>
      </c>
      <c r="J91" s="6">
        <v>4.48095248948374</v>
      </c>
      <c r="K91" s="6">
        <v>0.97674232046903309</v>
      </c>
      <c r="L91" s="6">
        <v>2.3257679530966913E-2</v>
      </c>
      <c r="M91" s="8">
        <v>1080758.7958015201</v>
      </c>
      <c r="N91" s="6">
        <v>1.2419278031094516</v>
      </c>
    </row>
    <row r="92" spans="1:14" x14ac:dyDescent="0.2">
      <c r="A92" s="5">
        <v>43334</v>
      </c>
      <c r="B92" t="s">
        <v>122</v>
      </c>
      <c r="D92" t="s">
        <v>20</v>
      </c>
      <c r="E92" t="s">
        <v>424</v>
      </c>
      <c r="F92" s="5">
        <v>1.25</v>
      </c>
      <c r="G92" s="6">
        <v>9.2076147210215993</v>
      </c>
      <c r="H92" s="6">
        <v>0.79625620432220001</v>
      </c>
      <c r="I92" s="6">
        <v>13.223091976516599</v>
      </c>
      <c r="J92" s="6">
        <v>6.1339286817288796</v>
      </c>
      <c r="K92" s="6">
        <v>0.61855014442698675</v>
      </c>
      <c r="L92" s="6">
        <v>0.38144985557301325</v>
      </c>
      <c r="M92" s="8">
        <v>902093.50097847299</v>
      </c>
      <c r="N92" s="6">
        <v>1.0366189053669816</v>
      </c>
    </row>
    <row r="93" spans="1:14" x14ac:dyDescent="0.2">
      <c r="A93" s="5">
        <v>43334</v>
      </c>
      <c r="B93" t="s">
        <v>123</v>
      </c>
      <c r="D93" t="s">
        <v>20</v>
      </c>
      <c r="E93" t="s">
        <v>424</v>
      </c>
      <c r="F93" s="5">
        <v>1.25</v>
      </c>
      <c r="G93" s="6">
        <v>9.0071033719165001</v>
      </c>
      <c r="H93" s="6">
        <v>0.797923201138519</v>
      </c>
      <c r="I93" s="6">
        <v>14.263757115749501</v>
      </c>
      <c r="J93" s="6">
        <v>5.8360732239089197</v>
      </c>
      <c r="K93" s="6">
        <v>0.66632580480210946</v>
      </c>
      <c r="L93" s="6">
        <v>0.33367419519789054</v>
      </c>
      <c r="M93" s="8">
        <v>1115131.5161290299</v>
      </c>
      <c r="N93" s="6">
        <v>1.2814263824493319</v>
      </c>
    </row>
    <row r="94" spans="1:14" x14ac:dyDescent="0.2">
      <c r="A94" s="5">
        <v>43334</v>
      </c>
      <c r="B94" t="s">
        <v>124</v>
      </c>
      <c r="D94" t="s">
        <v>21</v>
      </c>
      <c r="E94" t="s">
        <v>425</v>
      </c>
      <c r="F94" s="5">
        <v>1.25</v>
      </c>
      <c r="G94" s="6">
        <v>7.3032177881508096</v>
      </c>
      <c r="H94" s="6">
        <v>0.83218429263913696</v>
      </c>
      <c r="I94" s="6">
        <v>19.5314183123877</v>
      </c>
      <c r="J94" s="6">
        <v>4.2437198420107602</v>
      </c>
      <c r="K94" s="6">
        <v>1.0210277956011049</v>
      </c>
      <c r="L94" s="6">
        <v>-2.1027795601104904E-2</v>
      </c>
      <c r="M94" s="8">
        <v>1145635.0538599601</v>
      </c>
      <c r="N94" s="6">
        <v>1.3164787842881207</v>
      </c>
    </row>
    <row r="95" spans="1:14" x14ac:dyDescent="0.2">
      <c r="A95" s="5">
        <v>43334</v>
      </c>
      <c r="B95" t="s">
        <v>125</v>
      </c>
      <c r="D95" t="s">
        <v>21</v>
      </c>
      <c r="E95" t="s">
        <v>425</v>
      </c>
      <c r="F95" s="5">
        <v>1.25</v>
      </c>
      <c r="G95" s="6">
        <v>7.4332389914089303</v>
      </c>
      <c r="H95" s="6">
        <v>0.82604787457044604</v>
      </c>
      <c r="I95" s="6">
        <v>17.840206185566998</v>
      </c>
      <c r="J95" s="6">
        <v>4.2298519690721603</v>
      </c>
      <c r="K95" s="6">
        <v>0.96108637398300145</v>
      </c>
      <c r="L95" s="6">
        <v>3.8913626016998548E-2</v>
      </c>
      <c r="M95" s="8">
        <v>1077127.69931271</v>
      </c>
      <c r="N95" s="6">
        <v>1.2377552164946168</v>
      </c>
    </row>
    <row r="96" spans="1:14" x14ac:dyDescent="0.2">
      <c r="A96" s="5">
        <v>43334</v>
      </c>
      <c r="B96" t="s">
        <v>126</v>
      </c>
      <c r="C96" t="s">
        <v>10</v>
      </c>
      <c r="F96" s="5"/>
      <c r="G96" s="6">
        <v>13.646285280000001</v>
      </c>
      <c r="H96" s="6">
        <v>0.70901763902438897</v>
      </c>
      <c r="I96" s="6">
        <v>8.9025341130604208</v>
      </c>
      <c r="J96" s="6">
        <v>9.90881369268293</v>
      </c>
      <c r="K96" s="6">
        <v>8.3913142115438308E-2</v>
      </c>
      <c r="L96" s="6">
        <v>0.91608685788456168</v>
      </c>
      <c r="M96" s="8">
        <v>1101382.15984405</v>
      </c>
      <c r="N96" s="6">
        <v>1.2656266425707308</v>
      </c>
    </row>
    <row r="97" spans="1:14" x14ac:dyDescent="0.2">
      <c r="A97" s="5">
        <v>43334</v>
      </c>
      <c r="B97" t="s">
        <v>127</v>
      </c>
      <c r="C97" t="s">
        <v>11</v>
      </c>
      <c r="F97" s="5"/>
      <c r="G97" s="6">
        <v>7.1932606021897803</v>
      </c>
      <c r="H97" s="6">
        <v>0.83568543795620298</v>
      </c>
      <c r="I97" s="6">
        <v>18.5802919708029</v>
      </c>
      <c r="J97" s="6">
        <v>4.1382182317518197</v>
      </c>
      <c r="K97" s="6">
        <v>1.0155637780471143</v>
      </c>
      <c r="L97" s="6">
        <v>-1.5563778047114285E-2</v>
      </c>
      <c r="M97" s="8">
        <v>930072.69708029099</v>
      </c>
      <c r="N97" s="6">
        <v>1.0687705211414609</v>
      </c>
    </row>
    <row r="98" spans="1:14" x14ac:dyDescent="0.2">
      <c r="A98" s="5">
        <v>43334</v>
      </c>
      <c r="B98" t="s">
        <v>128</v>
      </c>
      <c r="C98" t="s">
        <v>10</v>
      </c>
      <c r="F98" s="5"/>
      <c r="G98" s="6">
        <v>13.148637295420899</v>
      </c>
      <c r="H98" s="6">
        <v>0.72934636927621699</v>
      </c>
      <c r="I98" s="6">
        <v>8.9159292035398199</v>
      </c>
      <c r="J98" s="6">
        <v>9.9066410797636593</v>
      </c>
      <c r="K98" s="6">
        <v>3.9101252748717931E-2</v>
      </c>
      <c r="L98" s="6">
        <v>0.9608987472512821</v>
      </c>
      <c r="M98" s="8">
        <v>988871.85545722698</v>
      </c>
      <c r="N98" s="6">
        <v>1.1363381503584833</v>
      </c>
    </row>
    <row r="99" spans="1:14" x14ac:dyDescent="0.2">
      <c r="A99" s="5">
        <v>43334</v>
      </c>
      <c r="B99" t="s">
        <v>129</v>
      </c>
      <c r="C99" t="s">
        <v>11</v>
      </c>
      <c r="F99" s="5"/>
      <c r="G99" s="6">
        <v>7.7370732313915802</v>
      </c>
      <c r="H99" s="6">
        <v>0.831766029126213</v>
      </c>
      <c r="I99" s="6">
        <v>18.2475728155339</v>
      </c>
      <c r="J99" s="6">
        <v>4.7203771957928797</v>
      </c>
      <c r="K99" s="6">
        <v>0.9469551640453</v>
      </c>
      <c r="L99" s="6">
        <v>5.3044835954699998E-2</v>
      </c>
      <c r="M99" s="8">
        <v>1001170.0598705499</v>
      </c>
      <c r="N99" s="6">
        <v>1.1504703341987286</v>
      </c>
    </row>
    <row r="100" spans="1:14" x14ac:dyDescent="0.2">
      <c r="A100" s="5">
        <v>43334</v>
      </c>
      <c r="B100" t="s">
        <v>130</v>
      </c>
      <c r="D100" t="s">
        <v>12</v>
      </c>
      <c r="E100" t="s">
        <v>416</v>
      </c>
      <c r="F100" s="6">
        <v>0.625</v>
      </c>
      <c r="G100" s="6">
        <v>7.48670073333333</v>
      </c>
      <c r="H100" s="6">
        <v>0.83531425945945903</v>
      </c>
      <c r="I100" s="6">
        <v>18.9405405405405</v>
      </c>
      <c r="J100" s="6">
        <v>4.4840168198198196</v>
      </c>
      <c r="K100" s="6">
        <v>0.99420278900650738</v>
      </c>
      <c r="L100" s="6">
        <v>5.7972109934926186E-3</v>
      </c>
      <c r="M100" s="8">
        <v>1178672.6792792701</v>
      </c>
      <c r="N100" s="6">
        <v>1.3544431716392573</v>
      </c>
    </row>
    <row r="101" spans="1:14" x14ac:dyDescent="0.2">
      <c r="A101" s="5">
        <v>43334</v>
      </c>
      <c r="B101" t="s">
        <v>131</v>
      </c>
      <c r="D101" t="s">
        <v>12</v>
      </c>
      <c r="E101" t="s">
        <v>416</v>
      </c>
      <c r="F101" s="6">
        <v>0.625</v>
      </c>
      <c r="G101" s="6">
        <v>7.1865733469721702</v>
      </c>
      <c r="H101" s="6">
        <v>0.83607315711947505</v>
      </c>
      <c r="I101" s="6">
        <v>20.0833333333333</v>
      </c>
      <c r="J101" s="6">
        <v>4.1318882536824804</v>
      </c>
      <c r="K101" s="6">
        <v>1.0543117785663678</v>
      </c>
      <c r="L101" s="6">
        <v>-5.4311778566367819E-2</v>
      </c>
      <c r="M101" s="8">
        <v>1189980.51797385</v>
      </c>
      <c r="N101" s="6">
        <v>1.3674373006923182</v>
      </c>
    </row>
    <row r="102" spans="1:14" x14ac:dyDescent="0.2">
      <c r="A102" s="5">
        <v>43334</v>
      </c>
      <c r="B102" t="s">
        <v>132</v>
      </c>
      <c r="D102" t="s">
        <v>13</v>
      </c>
      <c r="E102" t="s">
        <v>417</v>
      </c>
      <c r="F102" s="6">
        <v>0.625</v>
      </c>
      <c r="G102" s="6">
        <v>7.1256776091772203</v>
      </c>
      <c r="H102" s="6">
        <v>0.834744450949366</v>
      </c>
      <c r="I102" s="6">
        <v>18.677215189873401</v>
      </c>
      <c r="J102" s="6">
        <v>4.0516181851265802</v>
      </c>
      <c r="K102" s="6">
        <v>1.0228675390645632</v>
      </c>
      <c r="L102" s="6">
        <v>-2.286753906456318E-2</v>
      </c>
      <c r="M102" s="8">
        <v>1049172.91930379</v>
      </c>
      <c r="N102" s="6">
        <v>1.2056316578821344</v>
      </c>
    </row>
    <row r="103" spans="1:14" x14ac:dyDescent="0.2">
      <c r="A103" s="5">
        <v>43334</v>
      </c>
      <c r="B103" t="s">
        <v>133</v>
      </c>
      <c r="D103" t="s">
        <v>13</v>
      </c>
      <c r="E103" t="s">
        <v>417</v>
      </c>
      <c r="F103" s="6">
        <v>0.625</v>
      </c>
      <c r="G103" s="6">
        <v>7.8591384848966603</v>
      </c>
      <c r="H103" s="6">
        <v>0.81998479491255805</v>
      </c>
      <c r="I103" s="6">
        <v>18.379968203497601</v>
      </c>
      <c r="J103" s="6">
        <v>4.6966718807631098</v>
      </c>
      <c r="K103" s="6">
        <v>0.91875901384178693</v>
      </c>
      <c r="L103" s="6">
        <v>8.1240986158213069E-2</v>
      </c>
      <c r="M103" s="8">
        <v>918435.62519936205</v>
      </c>
      <c r="N103" s="6">
        <v>1.0553980617436258</v>
      </c>
    </row>
    <row r="104" spans="1:14" x14ac:dyDescent="0.2">
      <c r="A104" s="5">
        <v>43334</v>
      </c>
      <c r="B104" t="s">
        <v>134</v>
      </c>
      <c r="D104" t="s">
        <v>14</v>
      </c>
      <c r="E104" t="s">
        <v>418</v>
      </c>
      <c r="F104" s="6">
        <v>0.625</v>
      </c>
      <c r="G104" s="6">
        <v>7.79705845016076</v>
      </c>
      <c r="H104" s="6">
        <v>0.82127037942122105</v>
      </c>
      <c r="I104" s="6">
        <v>17.643086816720199</v>
      </c>
      <c r="J104" s="6">
        <v>4.6171360916398703</v>
      </c>
      <c r="K104" s="6">
        <v>0.91019238565192018</v>
      </c>
      <c r="L104" s="6">
        <v>8.9807614348079823E-2</v>
      </c>
      <c r="M104" s="8">
        <v>999454.34244372905</v>
      </c>
      <c r="N104" s="6">
        <v>1.1484987590582569</v>
      </c>
    </row>
    <row r="105" spans="1:14" x14ac:dyDescent="0.2">
      <c r="A105" s="5">
        <v>43334</v>
      </c>
      <c r="B105" t="s">
        <v>135</v>
      </c>
      <c r="D105" t="s">
        <v>14</v>
      </c>
      <c r="E105" t="s">
        <v>418</v>
      </c>
      <c r="F105" s="6">
        <v>0.625</v>
      </c>
      <c r="G105" s="6">
        <v>7.2488901903225802</v>
      </c>
      <c r="H105" s="6">
        <v>0.83221499354838802</v>
      </c>
      <c r="I105" s="6">
        <v>19.740322580645099</v>
      </c>
      <c r="J105" s="6">
        <v>4.1305224064516102</v>
      </c>
      <c r="K105" s="6">
        <v>1.0341638806694042</v>
      </c>
      <c r="L105" s="6">
        <v>-3.4163880669404234E-2</v>
      </c>
      <c r="M105" s="8">
        <v>947683.29354838701</v>
      </c>
      <c r="N105" s="6">
        <v>1.0890073116890218</v>
      </c>
    </row>
    <row r="106" spans="1:14" x14ac:dyDescent="0.2">
      <c r="A106" s="5">
        <v>43334</v>
      </c>
      <c r="B106" t="s">
        <v>136</v>
      </c>
      <c r="D106" t="s">
        <v>15</v>
      </c>
      <c r="E106" t="s">
        <v>419</v>
      </c>
      <c r="F106" s="6">
        <v>0.625</v>
      </c>
      <c r="G106" s="6">
        <v>6.7587128894736699</v>
      </c>
      <c r="H106" s="6">
        <v>0.83437807894736804</v>
      </c>
      <c r="I106" s="6">
        <v>22.275438596491199</v>
      </c>
      <c r="J106" s="6">
        <v>3.5905783807017499</v>
      </c>
      <c r="K106" s="6">
        <v>1.1540918068231092</v>
      </c>
      <c r="L106" s="6">
        <v>-0.15409180682310919</v>
      </c>
      <c r="M106" s="8">
        <v>1053922.3245614001</v>
      </c>
      <c r="N106" s="6">
        <v>1.2110893219423986</v>
      </c>
    </row>
    <row r="107" spans="1:14" x14ac:dyDescent="0.2">
      <c r="A107" s="5">
        <v>43334</v>
      </c>
      <c r="B107" t="s">
        <v>137</v>
      </c>
      <c r="D107" t="s">
        <v>15</v>
      </c>
      <c r="E107" t="s">
        <v>419</v>
      </c>
      <c r="F107" s="6">
        <v>0.625</v>
      </c>
      <c r="G107" s="6">
        <v>7.0655236195286104</v>
      </c>
      <c r="H107" s="6">
        <v>0.82931033670033705</v>
      </c>
      <c r="I107" s="6">
        <v>22.005050505050502</v>
      </c>
      <c r="J107" s="6">
        <v>3.8554082575757498</v>
      </c>
      <c r="K107" s="6">
        <v>1.1109398529434666</v>
      </c>
      <c r="L107" s="6">
        <v>-0.11093985294346664</v>
      </c>
      <c r="M107" s="8">
        <v>1071442.1885521801</v>
      </c>
      <c r="N107" s="6">
        <v>1.2312218494604459</v>
      </c>
    </row>
    <row r="108" spans="1:14" x14ac:dyDescent="0.2">
      <c r="A108" s="5">
        <v>43334</v>
      </c>
      <c r="B108" t="s">
        <v>138</v>
      </c>
      <c r="D108" t="s">
        <v>16</v>
      </c>
      <c r="E108" t="s">
        <v>420</v>
      </c>
      <c r="F108" s="6">
        <v>0.625</v>
      </c>
      <c r="G108" s="6">
        <v>6.9750676465364103</v>
      </c>
      <c r="H108" s="6">
        <v>0.83427643161634102</v>
      </c>
      <c r="I108" s="6">
        <v>19.516873889875601</v>
      </c>
      <c r="J108" s="6">
        <v>3.8891956554173999</v>
      </c>
      <c r="K108" s="6">
        <v>1.0566498772153015</v>
      </c>
      <c r="L108" s="6">
        <v>-5.6649877215301458E-2</v>
      </c>
      <c r="M108" s="8">
        <v>966923.75666074594</v>
      </c>
      <c r="N108" s="6">
        <v>1.1111170240288775</v>
      </c>
    </row>
    <row r="109" spans="1:14" x14ac:dyDescent="0.2">
      <c r="A109" s="5">
        <v>43334</v>
      </c>
      <c r="B109" t="s">
        <v>139</v>
      </c>
      <c r="D109" t="s">
        <v>16</v>
      </c>
      <c r="E109" t="s">
        <v>420</v>
      </c>
      <c r="F109" s="6">
        <v>0.625</v>
      </c>
      <c r="G109" s="6">
        <v>7.4794972596774203</v>
      </c>
      <c r="H109" s="6">
        <v>0.83248364838709699</v>
      </c>
      <c r="I109" s="6">
        <v>19.672025723472601</v>
      </c>
      <c r="J109" s="6">
        <v>4.3921327806451602</v>
      </c>
      <c r="K109" s="6">
        <v>1.0108528351194244</v>
      </c>
      <c r="L109" s="6">
        <v>-1.0852835119424364E-2</v>
      </c>
      <c r="M109" s="8">
        <v>984994.37641357002</v>
      </c>
      <c r="N109" s="6">
        <v>1.1318824391961047</v>
      </c>
    </row>
    <row r="110" spans="1:14" x14ac:dyDescent="0.2">
      <c r="A110" s="5">
        <v>43334</v>
      </c>
      <c r="B110" t="s">
        <v>140</v>
      </c>
      <c r="D110" t="s">
        <v>17</v>
      </c>
      <c r="E110" t="s">
        <v>421</v>
      </c>
      <c r="F110" s="6">
        <v>0.625</v>
      </c>
      <c r="G110" s="6">
        <v>7.3365777437379602</v>
      </c>
      <c r="H110" s="6">
        <v>0.83480002119460395</v>
      </c>
      <c r="I110" s="6">
        <v>19.651252408477799</v>
      </c>
      <c r="J110" s="6">
        <v>4.3733382485549104</v>
      </c>
      <c r="K110" s="6">
        <v>1.022594802007643</v>
      </c>
      <c r="L110" s="6">
        <v>-2.2594802007642967E-2</v>
      </c>
      <c r="M110" s="8">
        <v>958025.44701348699</v>
      </c>
      <c r="N110" s="6">
        <v>1.1008917469415769</v>
      </c>
    </row>
    <row r="111" spans="1:14" x14ac:dyDescent="0.2">
      <c r="A111" s="5">
        <v>43334</v>
      </c>
      <c r="B111" t="s">
        <v>141</v>
      </c>
      <c r="D111" t="s">
        <v>17</v>
      </c>
      <c r="E111" t="s">
        <v>421</v>
      </c>
      <c r="F111" s="6">
        <v>0.625</v>
      </c>
      <c r="G111" s="6">
        <v>7.01702223290203</v>
      </c>
      <c r="H111" s="6">
        <v>0.83443217560074001</v>
      </c>
      <c r="I111" s="6">
        <v>19.950092421441699</v>
      </c>
      <c r="J111" s="6">
        <v>3.919520012939</v>
      </c>
      <c r="K111" s="6">
        <v>1.0645749233288893</v>
      </c>
      <c r="L111" s="6">
        <v>-6.4574923328889255E-2</v>
      </c>
      <c r="M111" s="8">
        <v>934229</v>
      </c>
      <c r="N111" s="6">
        <v>1.0735466360101846</v>
      </c>
    </row>
    <row r="112" spans="1:14" x14ac:dyDescent="0.2">
      <c r="A112" s="5">
        <v>43334</v>
      </c>
      <c r="B112" t="s">
        <v>142</v>
      </c>
      <c r="D112" t="s">
        <v>18</v>
      </c>
      <c r="E112" t="s">
        <v>422</v>
      </c>
      <c r="F112" s="6">
        <v>0.625</v>
      </c>
      <c r="G112" s="6">
        <v>8.3308870000000006</v>
      </c>
      <c r="H112" s="6">
        <v>0.80783329051383401</v>
      </c>
      <c r="I112" s="6">
        <v>15.0652173913043</v>
      </c>
      <c r="J112" s="6">
        <v>4.9648482747035603</v>
      </c>
      <c r="K112" s="6">
        <v>0.78190689949567649</v>
      </c>
      <c r="L112" s="6">
        <v>0.21809310050432351</v>
      </c>
      <c r="M112" s="8">
        <v>940434.43675889296</v>
      </c>
      <c r="N112" s="6">
        <v>1.0806774634170446</v>
      </c>
    </row>
    <row r="113" spans="1:14" x14ac:dyDescent="0.2">
      <c r="A113" s="5">
        <v>43334</v>
      </c>
      <c r="B113" t="s">
        <v>143</v>
      </c>
      <c r="D113" t="s">
        <v>18</v>
      </c>
      <c r="E113" t="s">
        <v>422</v>
      </c>
      <c r="F113" s="6">
        <v>0.625</v>
      </c>
      <c r="G113" s="6">
        <v>7.9487198734374997</v>
      </c>
      <c r="H113" s="6">
        <v>0.81471172968750005</v>
      </c>
      <c r="I113" s="6">
        <v>16.439062499999899</v>
      </c>
      <c r="J113" s="6">
        <v>4.6690032890625002</v>
      </c>
      <c r="K113" s="6">
        <v>0.85872699654285534</v>
      </c>
      <c r="L113" s="6">
        <v>0.14127300345714466</v>
      </c>
      <c r="M113" s="8">
        <v>905442.77968749905</v>
      </c>
      <c r="N113" s="6">
        <v>1.0404676479034856</v>
      </c>
    </row>
    <row r="114" spans="1:14" x14ac:dyDescent="0.2">
      <c r="A114" s="5">
        <v>43334</v>
      </c>
      <c r="B114" t="s">
        <v>144</v>
      </c>
      <c r="D114" t="s">
        <v>19</v>
      </c>
      <c r="E114" t="s">
        <v>423</v>
      </c>
      <c r="F114" s="6">
        <v>0.625</v>
      </c>
      <c r="G114" s="6">
        <v>7.44869282640144</v>
      </c>
      <c r="H114" s="6">
        <v>0.82959146654611204</v>
      </c>
      <c r="I114" s="6">
        <v>19.262206148282001</v>
      </c>
      <c r="J114" s="6">
        <v>4.3188339710669004</v>
      </c>
      <c r="K114" s="6">
        <v>0.99846801841915278</v>
      </c>
      <c r="L114" s="6">
        <v>1.5319815808472192E-3</v>
      </c>
      <c r="M114" s="8">
        <v>982817.47016274801</v>
      </c>
      <c r="N114" s="6">
        <v>1.129380900084731</v>
      </c>
    </row>
    <row r="115" spans="1:14" x14ac:dyDescent="0.2">
      <c r="A115" s="5">
        <v>43334</v>
      </c>
      <c r="B115" t="s">
        <v>145</v>
      </c>
      <c r="D115" t="s">
        <v>19</v>
      </c>
      <c r="E115" t="s">
        <v>423</v>
      </c>
      <c r="F115" s="6">
        <v>0.625</v>
      </c>
      <c r="G115" s="6">
        <v>7.2787410389221501</v>
      </c>
      <c r="H115" s="6">
        <v>0.83180460928143696</v>
      </c>
      <c r="I115" s="6">
        <v>18.756352765321299</v>
      </c>
      <c r="J115" s="6">
        <v>4.1859354910179603</v>
      </c>
      <c r="K115" s="6">
        <v>1.0047159328116297</v>
      </c>
      <c r="L115" s="6">
        <v>-4.7159328116297416E-3</v>
      </c>
      <c r="M115" s="8">
        <v>983367.20627802599</v>
      </c>
      <c r="N115" s="6">
        <v>1.1300126160315169</v>
      </c>
    </row>
    <row r="116" spans="1:14" x14ac:dyDescent="0.2">
      <c r="A116" s="5">
        <v>43334</v>
      </c>
      <c r="B116" t="s">
        <v>146</v>
      </c>
      <c r="D116" t="s">
        <v>20</v>
      </c>
      <c r="E116" t="s">
        <v>424</v>
      </c>
      <c r="F116" s="6">
        <v>0.625</v>
      </c>
      <c r="G116" s="6">
        <v>8.5793158101851805</v>
      </c>
      <c r="H116" s="6">
        <v>0.80343077314814804</v>
      </c>
      <c r="I116" s="6">
        <v>14.634408602150501</v>
      </c>
      <c r="J116" s="6">
        <v>5.2475433657407402</v>
      </c>
      <c r="K116" s="6">
        <v>0.73695445691024863</v>
      </c>
      <c r="L116" s="6">
        <v>0.26304554308975137</v>
      </c>
      <c r="M116" s="8">
        <v>1183740.6175115199</v>
      </c>
      <c r="N116" s="6">
        <v>1.3602668701550806</v>
      </c>
    </row>
    <row r="117" spans="1:14" x14ac:dyDescent="0.2">
      <c r="A117" s="5">
        <v>43334</v>
      </c>
      <c r="B117" t="s">
        <v>147</v>
      </c>
      <c r="D117" t="s">
        <v>20</v>
      </c>
      <c r="E117" t="s">
        <v>424</v>
      </c>
      <c r="F117" s="6">
        <v>0.625</v>
      </c>
      <c r="G117" s="6">
        <v>8.4832269181494695</v>
      </c>
      <c r="H117" s="6">
        <v>0.81389447864768705</v>
      </c>
      <c r="I117" s="6">
        <v>15.4760213143872</v>
      </c>
      <c r="J117" s="6">
        <v>5.3432028985765099</v>
      </c>
      <c r="K117" s="6">
        <v>0.77809975855332358</v>
      </c>
      <c r="L117" s="6">
        <v>0.22190024144667642</v>
      </c>
      <c r="M117" s="8">
        <v>1073621.89342806</v>
      </c>
      <c r="N117" s="6">
        <v>1.2337266045440451</v>
      </c>
    </row>
    <row r="118" spans="1:14" x14ac:dyDescent="0.2">
      <c r="A118" s="5">
        <v>43334</v>
      </c>
      <c r="B118" t="s">
        <v>148</v>
      </c>
      <c r="D118" t="s">
        <v>21</v>
      </c>
      <c r="E118" t="s">
        <v>425</v>
      </c>
      <c r="F118" s="6">
        <v>0.625</v>
      </c>
      <c r="G118" s="6">
        <v>7.4766073061224496</v>
      </c>
      <c r="H118" s="6">
        <v>0.83187327829313495</v>
      </c>
      <c r="I118" s="6">
        <v>19.480519480519401</v>
      </c>
      <c r="J118" s="6">
        <v>4.4244820333951704</v>
      </c>
      <c r="K118" s="6">
        <v>1.0030970786224993</v>
      </c>
      <c r="L118" s="6">
        <v>-3.0970786224993052E-3</v>
      </c>
      <c r="M118" s="8">
        <v>1057050.2745825599</v>
      </c>
      <c r="N118" s="6">
        <v>1.2146837299760007</v>
      </c>
    </row>
    <row r="119" spans="1:14" x14ac:dyDescent="0.2">
      <c r="A119" s="5">
        <v>43334</v>
      </c>
      <c r="B119" t="s">
        <v>149</v>
      </c>
      <c r="D119" t="s">
        <v>21</v>
      </c>
      <c r="E119" t="s">
        <v>425</v>
      </c>
      <c r="F119" s="6">
        <v>0.625</v>
      </c>
      <c r="G119" s="6">
        <v>7.0480149733840198</v>
      </c>
      <c r="H119" s="6">
        <v>0.83741733650189998</v>
      </c>
      <c r="I119" s="6">
        <v>20.5532319391634</v>
      </c>
      <c r="J119" s="6">
        <v>4.0211043365019004</v>
      </c>
      <c r="K119" s="6">
        <v>1.0807686766715034</v>
      </c>
      <c r="L119" s="6">
        <v>-8.0768676671503448E-2</v>
      </c>
      <c r="M119" s="8">
        <v>1025544.67870722</v>
      </c>
      <c r="N119" s="6">
        <v>1.178479837282167</v>
      </c>
    </row>
    <row r="120" spans="1:14" x14ac:dyDescent="0.2">
      <c r="A120" s="5">
        <v>43334</v>
      </c>
      <c r="B120" t="s">
        <v>150</v>
      </c>
      <c r="C120" t="s">
        <v>10</v>
      </c>
      <c r="F120" s="5"/>
      <c r="G120" s="6">
        <v>12.977020845942199</v>
      </c>
      <c r="H120" s="6">
        <v>0.71635720082530896</v>
      </c>
      <c r="I120" s="6">
        <v>8.6657496561210401</v>
      </c>
      <c r="J120" s="6">
        <v>9.3894452489683609</v>
      </c>
      <c r="K120" s="6">
        <v>4.258763650268993E-2</v>
      </c>
      <c r="L120" s="6">
        <v>0.95741236349731007</v>
      </c>
      <c r="M120" s="8">
        <v>849302.30811554298</v>
      </c>
      <c r="N120" s="6">
        <v>0.9759551842568861</v>
      </c>
    </row>
    <row r="121" spans="1:14" x14ac:dyDescent="0.2">
      <c r="A121" s="5">
        <v>43334</v>
      </c>
      <c r="B121" t="s">
        <v>151</v>
      </c>
      <c r="C121" t="s">
        <v>11</v>
      </c>
      <c r="F121" s="5"/>
      <c r="G121" s="6">
        <v>7.3328683299711699</v>
      </c>
      <c r="H121" s="6">
        <v>0.83141554899135495</v>
      </c>
      <c r="I121" s="6">
        <v>18.661383285302499</v>
      </c>
      <c r="J121" s="6">
        <v>4.2293400878962499</v>
      </c>
      <c r="K121" s="6">
        <v>0.99704748927260989</v>
      </c>
      <c r="L121" s="6">
        <v>2.9525107273901119E-3</v>
      </c>
      <c r="M121" s="8">
        <v>840627.52449567697</v>
      </c>
      <c r="N121" s="6">
        <v>0.96598676669200279</v>
      </c>
    </row>
    <row r="122" spans="1:14" x14ac:dyDescent="0.2">
      <c r="A122" s="5">
        <v>43334</v>
      </c>
      <c r="B122" t="s">
        <v>152</v>
      </c>
      <c r="C122" t="s">
        <v>10</v>
      </c>
      <c r="F122" s="5"/>
      <c r="G122" s="6">
        <v>13.518720251184799</v>
      </c>
      <c r="H122" s="6">
        <v>0.72037320379146896</v>
      </c>
      <c r="I122" s="6">
        <v>8.7464522232734101</v>
      </c>
      <c r="J122" s="6">
        <v>10.103983273933601</v>
      </c>
      <c r="K122" s="6">
        <v>5.9632584218018127E-2</v>
      </c>
      <c r="L122" s="6">
        <v>0.94036741578198191</v>
      </c>
      <c r="M122" s="8">
        <v>1154918.2762535401</v>
      </c>
      <c r="N122" s="6">
        <v>1.3271463745384366</v>
      </c>
    </row>
    <row r="123" spans="1:14" x14ac:dyDescent="0.2">
      <c r="A123" s="5">
        <v>43334</v>
      </c>
      <c r="B123" t="s">
        <v>153</v>
      </c>
      <c r="C123" t="s">
        <v>11</v>
      </c>
      <c r="F123" s="5"/>
      <c r="G123" s="6">
        <v>7.3526581706896499</v>
      </c>
      <c r="H123" s="6">
        <v>0.83500698275862095</v>
      </c>
      <c r="I123" s="6">
        <v>20.474137931034399</v>
      </c>
      <c r="J123" s="6">
        <v>4.2786770931034397</v>
      </c>
      <c r="K123" s="6">
        <v>1.0485291299904351</v>
      </c>
      <c r="L123" s="6">
        <v>-4.8529129990435127E-2</v>
      </c>
      <c r="M123" s="8">
        <v>1059944.24655172</v>
      </c>
      <c r="N123" s="6">
        <v>1.2180092677961707</v>
      </c>
    </row>
    <row r="124" spans="1:14" x14ac:dyDescent="0.2">
      <c r="A124" s="5">
        <v>43334</v>
      </c>
      <c r="B124" t="s">
        <v>154</v>
      </c>
      <c r="D124" t="s">
        <v>12</v>
      </c>
      <c r="E124" t="s">
        <v>416</v>
      </c>
      <c r="F124" s="6">
        <v>0.3125</v>
      </c>
      <c r="G124" s="6">
        <v>7.6162045347593503</v>
      </c>
      <c r="H124" s="6">
        <v>0.82561585383244096</v>
      </c>
      <c r="I124" s="6">
        <v>18.336898395721899</v>
      </c>
      <c r="J124" s="6">
        <v>4.5266498680926803</v>
      </c>
      <c r="K124" s="6">
        <v>0.94913942396237871</v>
      </c>
      <c r="L124" s="6">
        <v>5.0860576037621286E-2</v>
      </c>
      <c r="M124" s="8">
        <v>1023119.27272727</v>
      </c>
      <c r="N124" s="6">
        <v>1.1756927407236848</v>
      </c>
    </row>
    <row r="125" spans="1:14" x14ac:dyDescent="0.2">
      <c r="A125" s="5">
        <v>43334</v>
      </c>
      <c r="B125" t="s">
        <v>155</v>
      </c>
      <c r="D125" t="s">
        <v>12</v>
      </c>
      <c r="E125" t="s">
        <v>416</v>
      </c>
      <c r="F125" s="6">
        <v>0.3125</v>
      </c>
      <c r="G125" s="6">
        <v>7.2435503866231601</v>
      </c>
      <c r="H125" s="6">
        <v>0.83548502610114095</v>
      </c>
      <c r="I125" s="6">
        <v>19.205211726384299</v>
      </c>
      <c r="J125" s="6">
        <v>4.1854950032626297</v>
      </c>
      <c r="K125" s="6">
        <v>1.0256709926230305</v>
      </c>
      <c r="L125" s="6">
        <v>-2.567099262303052E-2</v>
      </c>
      <c r="M125" s="8">
        <v>1010525.67589576</v>
      </c>
      <c r="N125" s="6">
        <v>1.1612211138380539</v>
      </c>
    </row>
    <row r="126" spans="1:14" x14ac:dyDescent="0.2">
      <c r="A126" s="5">
        <v>43334</v>
      </c>
      <c r="B126" t="s">
        <v>156</v>
      </c>
      <c r="D126" t="s">
        <v>13</v>
      </c>
      <c r="E126" t="s">
        <v>417</v>
      </c>
      <c r="F126" s="6">
        <v>0.3125</v>
      </c>
      <c r="G126" s="6">
        <v>7.3735299595645296</v>
      </c>
      <c r="H126" s="6">
        <v>0.82858368895800905</v>
      </c>
      <c r="I126" s="6">
        <v>18.706521739130402</v>
      </c>
      <c r="J126" s="6">
        <v>4.2626231959564498</v>
      </c>
      <c r="K126" s="6">
        <v>0.98832161643579464</v>
      </c>
      <c r="L126" s="6">
        <v>1.1678383564205363E-2</v>
      </c>
      <c r="M126" s="8">
        <v>992217.09331259702</v>
      </c>
      <c r="N126" s="6">
        <v>1.1401822494458447</v>
      </c>
    </row>
    <row r="127" spans="1:14" x14ac:dyDescent="0.2">
      <c r="A127" s="5">
        <v>43334</v>
      </c>
      <c r="B127" t="s">
        <v>157</v>
      </c>
      <c r="D127" t="s">
        <v>13</v>
      </c>
      <c r="E127" t="s">
        <v>417</v>
      </c>
      <c r="F127" s="6">
        <v>0.3125</v>
      </c>
      <c r="G127" s="6">
        <v>7.7054814817391302</v>
      </c>
      <c r="H127" s="6">
        <v>0.82471045913043395</v>
      </c>
      <c r="I127" s="6">
        <v>18.307826086956499</v>
      </c>
      <c r="J127" s="6">
        <v>4.5691580956521696</v>
      </c>
      <c r="K127" s="6">
        <v>0.94039890694446637</v>
      </c>
      <c r="L127" s="6">
        <v>5.9601093055533627E-2</v>
      </c>
      <c r="M127" s="8">
        <v>952105.88869565201</v>
      </c>
      <c r="N127" s="6">
        <v>1.0940894298236348</v>
      </c>
    </row>
    <row r="128" spans="1:14" x14ac:dyDescent="0.2">
      <c r="A128" s="5">
        <v>43334</v>
      </c>
      <c r="B128" t="s">
        <v>158</v>
      </c>
      <c r="D128" t="s">
        <v>14</v>
      </c>
      <c r="E128" t="s">
        <v>418</v>
      </c>
      <c r="F128" s="6">
        <v>0.3125</v>
      </c>
      <c r="G128" s="6">
        <v>7.52846976934749</v>
      </c>
      <c r="H128" s="6">
        <v>0.83202672230652397</v>
      </c>
      <c r="I128" s="6">
        <v>18.1972685887708</v>
      </c>
      <c r="J128" s="6">
        <v>4.4361815569044003</v>
      </c>
      <c r="K128" s="6">
        <v>0.96884023083483972</v>
      </c>
      <c r="L128" s="6">
        <v>3.1159769165160278E-2</v>
      </c>
      <c r="M128" s="8">
        <v>960130.94385432405</v>
      </c>
      <c r="N128" s="6">
        <v>1.1033112276584147</v>
      </c>
    </row>
    <row r="129" spans="1:14" x14ac:dyDescent="0.2">
      <c r="A129" s="5">
        <v>43334</v>
      </c>
      <c r="B129" t="s">
        <v>159</v>
      </c>
      <c r="D129" t="s">
        <v>14</v>
      </c>
      <c r="E129" t="s">
        <v>418</v>
      </c>
      <c r="F129" s="6">
        <v>0.3125</v>
      </c>
      <c r="G129" s="6">
        <v>7.2950153709981196</v>
      </c>
      <c r="H129" s="6">
        <v>0.830808024482108</v>
      </c>
      <c r="I129" s="6">
        <v>19.806026365348298</v>
      </c>
      <c r="J129" s="6">
        <v>4.2044142956685402</v>
      </c>
      <c r="K129" s="6">
        <v>1.0272743791212957</v>
      </c>
      <c r="L129" s="6">
        <v>-2.7274379121295711E-2</v>
      </c>
      <c r="M129" s="8">
        <v>1062491.8380414301</v>
      </c>
      <c r="N129" s="6">
        <v>1.220936770874866</v>
      </c>
    </row>
    <row r="130" spans="1:14" x14ac:dyDescent="0.2">
      <c r="A130" s="5">
        <v>43334</v>
      </c>
      <c r="B130" t="s">
        <v>160</v>
      </c>
      <c r="D130" t="s">
        <v>15</v>
      </c>
      <c r="E130" t="s">
        <v>419</v>
      </c>
      <c r="F130" s="6">
        <v>0.3125</v>
      </c>
      <c r="G130" s="6">
        <v>7.1241376036484203</v>
      </c>
      <c r="H130" s="6">
        <v>0.83246575456052996</v>
      </c>
      <c r="I130" s="6">
        <v>20.978441127694801</v>
      </c>
      <c r="J130" s="6">
        <v>3.9637060878938599</v>
      </c>
      <c r="K130" s="6">
        <v>1.0809169798092326</v>
      </c>
      <c r="L130" s="6">
        <v>-8.0916979809232625E-2</v>
      </c>
      <c r="M130" s="8">
        <v>940681.74295190698</v>
      </c>
      <c r="N130" s="6">
        <v>1.0809616493410255</v>
      </c>
    </row>
    <row r="131" spans="1:14" x14ac:dyDescent="0.2">
      <c r="A131" s="5">
        <v>43334</v>
      </c>
      <c r="B131" t="s">
        <v>161</v>
      </c>
      <c r="D131" t="s">
        <v>15</v>
      </c>
      <c r="E131" t="s">
        <v>419</v>
      </c>
      <c r="F131" s="6">
        <v>0.3125</v>
      </c>
      <c r="G131" s="6">
        <v>6.92344841493055</v>
      </c>
      <c r="H131" s="6">
        <v>0.83711944270833305</v>
      </c>
      <c r="I131" s="6">
        <v>20.9253472222222</v>
      </c>
      <c r="J131" s="6">
        <v>3.7469826284722201</v>
      </c>
      <c r="K131" s="6">
        <v>1.1081710873339012</v>
      </c>
      <c r="L131" s="6">
        <v>-0.10817108733390124</v>
      </c>
      <c r="M131" s="8">
        <v>980987.30034722202</v>
      </c>
      <c r="N131" s="6">
        <v>1.1272778047528742</v>
      </c>
    </row>
    <row r="132" spans="1:14" x14ac:dyDescent="0.2">
      <c r="A132" s="5">
        <v>43334</v>
      </c>
      <c r="B132" t="s">
        <v>162</v>
      </c>
      <c r="D132" t="s">
        <v>16</v>
      </c>
      <c r="E132" t="s">
        <v>420</v>
      </c>
      <c r="F132" s="6">
        <v>0.3125</v>
      </c>
      <c r="G132" s="6">
        <v>7.4515597054908502</v>
      </c>
      <c r="H132" s="6">
        <v>0.82930489683860098</v>
      </c>
      <c r="I132" s="6">
        <v>18.3011647254575</v>
      </c>
      <c r="J132" s="6">
        <v>4.3247195024958396</v>
      </c>
      <c r="K132" s="6">
        <v>0.97372958983252522</v>
      </c>
      <c r="L132" s="6">
        <v>2.6270410167474778E-2</v>
      </c>
      <c r="M132" s="8">
        <v>985455.90183028195</v>
      </c>
      <c r="N132" s="6">
        <v>1.1324127899543708</v>
      </c>
    </row>
    <row r="133" spans="1:14" x14ac:dyDescent="0.2">
      <c r="A133" s="5">
        <v>43334</v>
      </c>
      <c r="B133" t="s">
        <v>163</v>
      </c>
      <c r="D133" t="s">
        <v>16</v>
      </c>
      <c r="E133" t="s">
        <v>420</v>
      </c>
      <c r="F133" s="6">
        <v>0.3125</v>
      </c>
      <c r="G133" s="6">
        <v>7.1535175091210599</v>
      </c>
      <c r="H133" s="6">
        <v>0.82829607794361504</v>
      </c>
      <c r="I133" s="6">
        <v>18.9701492537313</v>
      </c>
      <c r="J133" s="6">
        <v>3.9868594444444398</v>
      </c>
      <c r="K133" s="6">
        <v>1.0173971660895647</v>
      </c>
      <c r="L133" s="6">
        <v>-1.7397166089564653E-2</v>
      </c>
      <c r="M133" s="8">
        <v>1000716.52404643</v>
      </c>
      <c r="N133" s="6">
        <v>1.1499491644873472</v>
      </c>
    </row>
    <row r="134" spans="1:14" x14ac:dyDescent="0.2">
      <c r="A134" s="5">
        <v>43334</v>
      </c>
      <c r="B134" t="s">
        <v>164</v>
      </c>
      <c r="D134" t="s">
        <v>17</v>
      </c>
      <c r="E134" t="s">
        <v>421</v>
      </c>
      <c r="F134" s="6">
        <v>0.3125</v>
      </c>
      <c r="G134" s="6">
        <v>7.4690016089552298</v>
      </c>
      <c r="H134" s="6">
        <v>0.82727082835820898</v>
      </c>
      <c r="I134" s="6">
        <v>18.785074626865601</v>
      </c>
      <c r="J134" s="6">
        <v>4.3774119626865602</v>
      </c>
      <c r="K134" s="6">
        <v>0.97756732604105534</v>
      </c>
      <c r="L134" s="6">
        <v>2.243267395894466E-2</v>
      </c>
      <c r="M134" s="8">
        <v>850846.45291479805</v>
      </c>
      <c r="N134" s="6">
        <v>0.97772960086646787</v>
      </c>
    </row>
    <row r="135" spans="1:14" x14ac:dyDescent="0.2">
      <c r="A135" s="5">
        <v>43334</v>
      </c>
      <c r="B135" t="s">
        <v>165</v>
      </c>
      <c r="D135" t="s">
        <v>17</v>
      </c>
      <c r="E135" t="s">
        <v>421</v>
      </c>
      <c r="F135" s="6">
        <v>0.3125</v>
      </c>
      <c r="G135" s="6">
        <v>7.0355627905282301</v>
      </c>
      <c r="H135" s="6">
        <v>0.83083851730418901</v>
      </c>
      <c r="I135" s="6">
        <v>18.817850637522699</v>
      </c>
      <c r="J135" s="6">
        <v>3.8988273114754102</v>
      </c>
      <c r="K135" s="6">
        <v>1.028958036339316</v>
      </c>
      <c r="L135" s="6">
        <v>-2.895803633931604E-2</v>
      </c>
      <c r="M135" s="8">
        <v>905987.795992714</v>
      </c>
      <c r="N135" s="6">
        <v>1.0410939401948125</v>
      </c>
    </row>
    <row r="136" spans="1:14" x14ac:dyDescent="0.2">
      <c r="A136" s="5">
        <v>43334</v>
      </c>
      <c r="B136" t="s">
        <v>166</v>
      </c>
      <c r="D136" t="s">
        <v>18</v>
      </c>
      <c r="E136" t="s">
        <v>422</v>
      </c>
      <c r="F136" s="6">
        <v>0.3125</v>
      </c>
      <c r="G136" s="6">
        <v>7.5818654226289404</v>
      </c>
      <c r="H136" s="6">
        <v>0.82243582861896802</v>
      </c>
      <c r="I136" s="6">
        <v>17.674418604651098</v>
      </c>
      <c r="J136" s="6">
        <v>4.4187274475873499</v>
      </c>
      <c r="K136" s="6">
        <v>0.93302440686440224</v>
      </c>
      <c r="L136" s="6">
        <v>6.6975593135597755E-2</v>
      </c>
      <c r="M136" s="8">
        <v>886191.08970099594</v>
      </c>
      <c r="N136" s="6">
        <v>1.0183450344730296</v>
      </c>
    </row>
    <row r="137" spans="1:14" x14ac:dyDescent="0.2">
      <c r="A137" s="5">
        <v>43334</v>
      </c>
      <c r="B137" t="s">
        <v>167</v>
      </c>
      <c r="D137" t="s">
        <v>18</v>
      </c>
      <c r="E137" t="s">
        <v>422</v>
      </c>
      <c r="F137" s="6">
        <v>0.3125</v>
      </c>
      <c r="G137" s="6">
        <v>7.7249150990415298</v>
      </c>
      <c r="H137" s="6">
        <v>0.821790099041533</v>
      </c>
      <c r="I137" s="6">
        <v>17.1948881789137</v>
      </c>
      <c r="J137" s="6">
        <v>4.5332144936102203</v>
      </c>
      <c r="K137" s="6">
        <v>0.90846139654257585</v>
      </c>
      <c r="L137" s="6">
        <v>9.153860345742415E-2</v>
      </c>
      <c r="M137" s="8">
        <v>969973.87060702802</v>
      </c>
      <c r="N137" s="6">
        <v>1.1146219886215831</v>
      </c>
    </row>
    <row r="138" spans="1:14" x14ac:dyDescent="0.2">
      <c r="A138" s="5">
        <v>43334</v>
      </c>
      <c r="B138" t="s">
        <v>168</v>
      </c>
      <c r="D138" t="s">
        <v>19</v>
      </c>
      <c r="E138" t="s">
        <v>423</v>
      </c>
      <c r="F138" s="6">
        <v>0.3125</v>
      </c>
      <c r="G138" s="6">
        <v>7.5989202922173202</v>
      </c>
      <c r="H138" s="6">
        <v>0.82925910425844296</v>
      </c>
      <c r="I138" s="6">
        <v>19.4633431085044</v>
      </c>
      <c r="J138" s="6">
        <v>4.6580425271659296</v>
      </c>
      <c r="K138" s="6">
        <v>0.98076996147646256</v>
      </c>
      <c r="L138" s="6">
        <v>1.923003852353744E-2</v>
      </c>
      <c r="M138" s="8">
        <v>903764.44640234904</v>
      </c>
      <c r="N138" s="6">
        <v>1.0385390318442786</v>
      </c>
    </row>
    <row r="139" spans="1:14" x14ac:dyDescent="0.2">
      <c r="A139" s="5">
        <v>43334</v>
      </c>
      <c r="B139" t="s">
        <v>169</v>
      </c>
      <c r="D139" t="s">
        <v>19</v>
      </c>
      <c r="E139" t="s">
        <v>423</v>
      </c>
      <c r="F139" s="6">
        <v>0.3125</v>
      </c>
      <c r="G139" s="6">
        <v>7.04555048722316</v>
      </c>
      <c r="H139" s="6">
        <v>0.83316129812606499</v>
      </c>
      <c r="I139" s="6">
        <v>19.451448040885801</v>
      </c>
      <c r="J139" s="6">
        <v>3.9788841873935201</v>
      </c>
      <c r="K139" s="6">
        <v>1.045105014118495</v>
      </c>
      <c r="L139" s="6">
        <v>-4.510501411849499E-2</v>
      </c>
      <c r="M139" s="8">
        <v>1019017.9011925</v>
      </c>
      <c r="N139" s="6">
        <v>1.1709797489259777</v>
      </c>
    </row>
    <row r="140" spans="1:14" x14ac:dyDescent="0.2">
      <c r="A140" s="5">
        <v>43334</v>
      </c>
      <c r="B140" t="s">
        <v>170</v>
      </c>
      <c r="D140" t="s">
        <v>20</v>
      </c>
      <c r="E140" t="s">
        <v>424</v>
      </c>
      <c r="F140" s="6">
        <v>0.3125</v>
      </c>
      <c r="G140" s="6">
        <v>8.3427861092985296</v>
      </c>
      <c r="H140" s="6">
        <v>0.80875909624796105</v>
      </c>
      <c r="I140" s="6">
        <v>15.671009771986901</v>
      </c>
      <c r="J140" s="6">
        <v>5.0408569331158102</v>
      </c>
      <c r="K140" s="6">
        <v>0.79167644339641974</v>
      </c>
      <c r="L140" s="6">
        <v>0.20832355660358026</v>
      </c>
      <c r="M140" s="8">
        <v>950333.54500818299</v>
      </c>
      <c r="N140" s="6">
        <v>1.0920527839867615</v>
      </c>
    </row>
    <row r="141" spans="1:14" x14ac:dyDescent="0.2">
      <c r="A141" s="5">
        <v>43334</v>
      </c>
      <c r="B141" t="s">
        <v>171</v>
      </c>
      <c r="D141" t="s">
        <v>20</v>
      </c>
      <c r="E141" t="s">
        <v>424</v>
      </c>
      <c r="F141" s="6">
        <v>0.3125</v>
      </c>
      <c r="G141" s="6">
        <v>8.3686618501872498</v>
      </c>
      <c r="H141" s="6">
        <v>0.81080963857677901</v>
      </c>
      <c r="I141" s="6">
        <v>15.6161048689138</v>
      </c>
      <c r="J141" s="6">
        <v>5.2471430224719002</v>
      </c>
      <c r="K141" s="6">
        <v>0.7836088156236547</v>
      </c>
      <c r="L141" s="6">
        <v>0.2163911843763453</v>
      </c>
      <c r="M141" s="8">
        <v>1135884.4044943801</v>
      </c>
      <c r="N141" s="6">
        <v>1.3052740616501668</v>
      </c>
    </row>
    <row r="142" spans="1:14" x14ac:dyDescent="0.2">
      <c r="A142" s="5">
        <v>43334</v>
      </c>
      <c r="B142" t="s">
        <v>172</v>
      </c>
      <c r="D142" t="s">
        <v>21</v>
      </c>
      <c r="E142" t="s">
        <v>425</v>
      </c>
      <c r="F142" s="6">
        <v>0.3125</v>
      </c>
      <c r="G142" s="6">
        <v>7.5176575721153798</v>
      </c>
      <c r="H142" s="6">
        <v>0.82969675480769201</v>
      </c>
      <c r="I142" s="6">
        <v>18.7035256410256</v>
      </c>
      <c r="J142" s="6">
        <v>4.4611727948717901</v>
      </c>
      <c r="K142" s="6">
        <v>0.97492803578266141</v>
      </c>
      <c r="L142" s="6">
        <v>2.5071964217338594E-2</v>
      </c>
      <c r="M142" s="8">
        <v>912952.03846153803</v>
      </c>
      <c r="N142" s="6">
        <v>1.0490967308112089</v>
      </c>
    </row>
    <row r="143" spans="1:14" x14ac:dyDescent="0.2">
      <c r="A143" s="5">
        <v>43334</v>
      </c>
      <c r="B143" t="s">
        <v>173</v>
      </c>
      <c r="D143" t="s">
        <v>21</v>
      </c>
      <c r="E143" t="s">
        <v>425</v>
      </c>
      <c r="F143" s="6">
        <v>0.3125</v>
      </c>
      <c r="G143" s="6">
        <v>7.6002587557932104</v>
      </c>
      <c r="H143" s="6">
        <v>0.82377533689839499</v>
      </c>
      <c r="I143" s="6">
        <v>18.455516014234799</v>
      </c>
      <c r="J143" s="6">
        <v>4.4901605953654196</v>
      </c>
      <c r="K143" s="6">
        <v>0.95037504283267948</v>
      </c>
      <c r="L143" s="6">
        <v>4.9624957167320516E-2</v>
      </c>
      <c r="M143" s="8">
        <v>1017950.82384341</v>
      </c>
      <c r="N143" s="6">
        <v>1.1697535428261046</v>
      </c>
    </row>
    <row r="144" spans="1:14" x14ac:dyDescent="0.2">
      <c r="A144" s="5">
        <v>43334</v>
      </c>
      <c r="B144" t="s">
        <v>174</v>
      </c>
      <c r="C144" t="s">
        <v>10</v>
      </c>
      <c r="F144" s="5"/>
      <c r="G144" s="6">
        <v>12.283670828364899</v>
      </c>
      <c r="H144" s="6">
        <v>0.719231333333333</v>
      </c>
      <c r="I144" s="6">
        <v>9.2953929539295306</v>
      </c>
      <c r="J144" s="6">
        <v>8.5024044543812103</v>
      </c>
      <c r="K144" s="6">
        <v>0.1307391859645036</v>
      </c>
      <c r="L144" s="6">
        <v>0.86926081403549638</v>
      </c>
      <c r="M144" s="8">
        <v>1050618.5763324201</v>
      </c>
      <c r="N144" s="6">
        <v>1.2072928996546659</v>
      </c>
    </row>
    <row r="145" spans="1:14" x14ac:dyDescent="0.2">
      <c r="A145" s="5">
        <v>43334</v>
      </c>
      <c r="B145" t="s">
        <v>175</v>
      </c>
      <c r="C145" t="s">
        <v>11</v>
      </c>
      <c r="F145" s="5"/>
      <c r="G145" s="6">
        <v>7.4381062300613499</v>
      </c>
      <c r="H145" s="6">
        <v>0.82474746779141095</v>
      </c>
      <c r="I145" s="6">
        <v>18.684049079754601</v>
      </c>
      <c r="J145" s="6">
        <v>4.2861413389570497</v>
      </c>
      <c r="K145" s="6">
        <v>0.97525431183976286</v>
      </c>
      <c r="L145" s="6">
        <v>2.4745688160237145E-2</v>
      </c>
      <c r="M145" s="8">
        <v>869796.32872503798</v>
      </c>
      <c r="N145" s="6">
        <v>0.999505391843727</v>
      </c>
    </row>
    <row r="146" spans="1:14" x14ac:dyDescent="0.2">
      <c r="A146" s="5">
        <v>43334</v>
      </c>
      <c r="B146" t="s">
        <v>176</v>
      </c>
      <c r="C146" t="s">
        <v>10</v>
      </c>
      <c r="F146" s="5"/>
      <c r="G146" s="6">
        <v>13.039700965925899</v>
      </c>
      <c r="H146" s="6">
        <v>0.72876049037037005</v>
      </c>
      <c r="I146" s="6">
        <v>8.7392592592592493</v>
      </c>
      <c r="J146" s="6">
        <v>9.74256429037038</v>
      </c>
      <c r="K146" s="6">
        <v>3.1160702193075714E-2</v>
      </c>
      <c r="L146" s="6">
        <v>0.96883929780692424</v>
      </c>
      <c r="M146" s="8">
        <v>926514.57481481403</v>
      </c>
      <c r="N146" s="6">
        <v>1.064681791088534</v>
      </c>
    </row>
    <row r="147" spans="1:14" x14ac:dyDescent="0.2">
      <c r="A147" s="5">
        <v>43334</v>
      </c>
      <c r="B147" t="s">
        <v>177</v>
      </c>
      <c r="C147" t="s">
        <v>11</v>
      </c>
      <c r="F147" s="5"/>
      <c r="G147" s="6">
        <v>7.5624015130434801</v>
      </c>
      <c r="H147" s="6">
        <v>0.82922884347826098</v>
      </c>
      <c r="I147" s="6">
        <v>18.763478260869501</v>
      </c>
      <c r="J147" s="6">
        <v>4.4088129843478301</v>
      </c>
      <c r="K147" s="6">
        <v>0.97587295399537421</v>
      </c>
      <c r="L147" s="6">
        <v>2.4127046004625785E-2</v>
      </c>
      <c r="M147" s="8">
        <v>885972.74564459897</v>
      </c>
      <c r="N147" s="6">
        <v>1.0180941296871175</v>
      </c>
    </row>
    <row r="148" spans="1:14" x14ac:dyDescent="0.2">
      <c r="A148" s="5">
        <v>43334</v>
      </c>
      <c r="B148" t="s">
        <v>178</v>
      </c>
      <c r="D148" t="s">
        <v>12</v>
      </c>
      <c r="E148" t="s">
        <v>416</v>
      </c>
      <c r="F148" s="6">
        <v>0.15625</v>
      </c>
      <c r="G148" s="6">
        <v>7.39640258270106</v>
      </c>
      <c r="H148" s="6">
        <v>0.83055852807283703</v>
      </c>
      <c r="I148" s="6">
        <v>19.792109256449098</v>
      </c>
      <c r="J148" s="6">
        <v>4.4031464613050098</v>
      </c>
      <c r="K148" s="6">
        <v>1.0127332640732372</v>
      </c>
      <c r="L148" s="6">
        <v>-1.273326407323716E-2</v>
      </c>
      <c r="M148" s="8">
        <v>1022779.61760242</v>
      </c>
      <c r="N148" s="6">
        <v>1.175302434260616</v>
      </c>
    </row>
    <row r="149" spans="1:14" x14ac:dyDescent="0.2">
      <c r="A149" s="5">
        <v>43334</v>
      </c>
      <c r="B149" t="s">
        <v>179</v>
      </c>
      <c r="D149" t="s">
        <v>12</v>
      </c>
      <c r="E149" t="s">
        <v>416</v>
      </c>
      <c r="F149" s="6">
        <v>0.15625</v>
      </c>
      <c r="G149" s="6">
        <v>7.3982850589147304</v>
      </c>
      <c r="H149" s="6">
        <v>0.828272339534883</v>
      </c>
      <c r="I149" s="6">
        <v>18.748837209302302</v>
      </c>
      <c r="J149" s="6">
        <v>4.2790943193798396</v>
      </c>
      <c r="K149" s="6">
        <v>0.98676627318825638</v>
      </c>
      <c r="L149" s="6">
        <v>1.3233726811743618E-2</v>
      </c>
      <c r="M149" s="8">
        <v>1083717.4945736399</v>
      </c>
      <c r="N149" s="6">
        <v>1.2453277201680923</v>
      </c>
    </row>
    <row r="150" spans="1:14" x14ac:dyDescent="0.2">
      <c r="A150" s="5">
        <v>43334</v>
      </c>
      <c r="B150" t="s">
        <v>180</v>
      </c>
      <c r="D150" t="s">
        <v>13</v>
      </c>
      <c r="E150" t="s">
        <v>417</v>
      </c>
      <c r="F150" s="6">
        <v>0.15625</v>
      </c>
      <c r="G150" s="6">
        <v>7.2632523496621504</v>
      </c>
      <c r="H150" s="6">
        <v>0.82957608445945796</v>
      </c>
      <c r="I150" s="6">
        <v>18.822635135135101</v>
      </c>
      <c r="J150" s="6">
        <v>4.1914984763513496</v>
      </c>
      <c r="K150" s="6">
        <v>1.0017195892033899</v>
      </c>
      <c r="L150" s="6">
        <v>-1.7195892033898819E-3</v>
      </c>
      <c r="M150" s="8">
        <v>1050726.28547297</v>
      </c>
      <c r="N150" s="6">
        <v>1.2074166710056997</v>
      </c>
    </row>
    <row r="151" spans="1:14" x14ac:dyDescent="0.2">
      <c r="A151" s="5">
        <v>43334</v>
      </c>
      <c r="B151" t="s">
        <v>181</v>
      </c>
      <c r="D151" t="s">
        <v>13</v>
      </c>
      <c r="E151" t="s">
        <v>417</v>
      </c>
      <c r="F151" s="6">
        <v>0.15625</v>
      </c>
      <c r="G151" s="6">
        <v>7.4827612732919304</v>
      </c>
      <c r="H151" s="6">
        <v>0.83001084161490701</v>
      </c>
      <c r="I151" s="6">
        <v>18.990697674418598</v>
      </c>
      <c r="J151" s="6">
        <v>4.4315342562111697</v>
      </c>
      <c r="K151" s="6">
        <v>0.98573427384853896</v>
      </c>
      <c r="L151" s="6">
        <v>1.4265726151461045E-2</v>
      </c>
      <c r="M151" s="8">
        <v>961402.79689922405</v>
      </c>
      <c r="N151" s="6">
        <v>1.1047727467911452</v>
      </c>
    </row>
    <row r="152" spans="1:14" x14ac:dyDescent="0.2">
      <c r="A152" s="5">
        <v>43334</v>
      </c>
      <c r="B152" t="s">
        <v>182</v>
      </c>
      <c r="D152" t="s">
        <v>14</v>
      </c>
      <c r="E152" t="s">
        <v>418</v>
      </c>
      <c r="F152" s="6">
        <v>0.15625</v>
      </c>
      <c r="G152" s="6">
        <v>7.4014304032846603</v>
      </c>
      <c r="H152" s="6">
        <v>0.82872719890510904</v>
      </c>
      <c r="I152" s="6">
        <v>18.958029197080201</v>
      </c>
      <c r="J152" s="6">
        <v>4.2769574927007303</v>
      </c>
      <c r="K152" s="6">
        <v>0.99292126230484878</v>
      </c>
      <c r="L152" s="6">
        <v>7.078737695151216E-3</v>
      </c>
      <c r="M152" s="8">
        <v>937158.84671532805</v>
      </c>
      <c r="N152" s="6">
        <v>1.0769133984263224</v>
      </c>
    </row>
    <row r="153" spans="1:14" x14ac:dyDescent="0.2">
      <c r="A153" s="5">
        <v>43334</v>
      </c>
      <c r="B153" t="s">
        <v>183</v>
      </c>
      <c r="D153" t="s">
        <v>14</v>
      </c>
      <c r="E153" t="s">
        <v>418</v>
      </c>
      <c r="F153" s="6">
        <v>0.15625</v>
      </c>
      <c r="G153" s="6">
        <v>7.2269087982708902</v>
      </c>
      <c r="H153" s="6">
        <v>0.83044204322766602</v>
      </c>
      <c r="I153" s="6">
        <v>19.655619596541701</v>
      </c>
      <c r="J153" s="6">
        <v>4.13475785590777</v>
      </c>
      <c r="K153" s="6">
        <v>1.0288276852162475</v>
      </c>
      <c r="L153" s="6">
        <v>-2.8827685216247456E-2</v>
      </c>
      <c r="M153" s="8">
        <v>985755.98703169997</v>
      </c>
      <c r="N153" s="6">
        <v>1.1327576255979859</v>
      </c>
    </row>
    <row r="154" spans="1:14" x14ac:dyDescent="0.2">
      <c r="A154" s="5">
        <v>43334</v>
      </c>
      <c r="B154" t="s">
        <v>184</v>
      </c>
      <c r="D154" t="s">
        <v>15</v>
      </c>
      <c r="E154" t="s">
        <v>419</v>
      </c>
      <c r="F154" s="6">
        <v>0.15625</v>
      </c>
      <c r="G154" s="6">
        <v>7.0306177312703602</v>
      </c>
      <c r="H154" s="6">
        <v>0.833070265472313</v>
      </c>
      <c r="I154" s="6">
        <v>20.703583061889201</v>
      </c>
      <c r="J154" s="6">
        <v>3.83266921335504</v>
      </c>
      <c r="K154" s="6">
        <v>1.0849002831752241</v>
      </c>
      <c r="L154" s="6">
        <v>-8.4900283175224134E-2</v>
      </c>
      <c r="M154" s="8">
        <v>881331.64820846904</v>
      </c>
      <c r="N154" s="6">
        <v>1.0127609249375831</v>
      </c>
    </row>
    <row r="155" spans="1:14" x14ac:dyDescent="0.2">
      <c r="A155" s="5">
        <v>43334</v>
      </c>
      <c r="B155" t="s">
        <v>185</v>
      </c>
      <c r="D155" t="s">
        <v>15</v>
      </c>
      <c r="E155" t="s">
        <v>419</v>
      </c>
      <c r="F155" s="6">
        <v>0.15625</v>
      </c>
      <c r="G155" s="6">
        <v>6.8078197904624203</v>
      </c>
      <c r="H155" s="6">
        <v>0.83377930491329499</v>
      </c>
      <c r="I155" s="6">
        <v>20.624277456647299</v>
      </c>
      <c r="J155" s="6">
        <v>3.6537815144508698</v>
      </c>
      <c r="K155" s="6">
        <v>1.102518194050867</v>
      </c>
      <c r="L155" s="6">
        <v>-0.10251819405086704</v>
      </c>
      <c r="M155" s="8">
        <v>864548.48410404602</v>
      </c>
      <c r="N155" s="6">
        <v>0.99347495825713306</v>
      </c>
    </row>
    <row r="156" spans="1:14" x14ac:dyDescent="0.2">
      <c r="A156" s="5">
        <v>43334</v>
      </c>
      <c r="B156" t="s">
        <v>186</v>
      </c>
      <c r="D156" t="s">
        <v>16</v>
      </c>
      <c r="E156" t="s">
        <v>420</v>
      </c>
      <c r="F156" s="6">
        <v>0.15625</v>
      </c>
      <c r="G156" s="6">
        <v>7.0717580224887504</v>
      </c>
      <c r="H156" s="6">
        <v>0.83324388455772103</v>
      </c>
      <c r="I156" s="6">
        <v>19.420658682634699</v>
      </c>
      <c r="J156" s="6">
        <v>3.9508535442278898</v>
      </c>
      <c r="K156" s="6">
        <v>1.044717491832021</v>
      </c>
      <c r="L156" s="6">
        <v>-4.4717491832021006E-2</v>
      </c>
      <c r="M156" s="8">
        <v>955300.92664670595</v>
      </c>
      <c r="N156" s="6">
        <v>1.0977609303275571</v>
      </c>
    </row>
    <row r="157" spans="1:14" x14ac:dyDescent="0.2">
      <c r="A157" s="5">
        <v>43334</v>
      </c>
      <c r="B157" t="s">
        <v>187</v>
      </c>
      <c r="D157" t="s">
        <v>16</v>
      </c>
      <c r="E157" t="s">
        <v>420</v>
      </c>
      <c r="F157" s="6">
        <v>0.15625</v>
      </c>
      <c r="G157" s="6">
        <v>7.0984359525993899</v>
      </c>
      <c r="H157" s="6">
        <v>0.831920920489296</v>
      </c>
      <c r="I157" s="6">
        <v>19.169465648854899</v>
      </c>
      <c r="J157" s="6">
        <v>4.0558373409785897</v>
      </c>
      <c r="K157" s="6">
        <v>1.0293303349281573</v>
      </c>
      <c r="L157" s="6">
        <v>-2.9330334928157287E-2</v>
      </c>
      <c r="M157" s="8">
        <v>869760.86564885394</v>
      </c>
      <c r="N157" s="6">
        <v>0.99946464030835402</v>
      </c>
    </row>
    <row r="158" spans="1:14" x14ac:dyDescent="0.2">
      <c r="A158" s="5">
        <v>43334</v>
      </c>
      <c r="B158" t="s">
        <v>188</v>
      </c>
      <c r="D158" t="s">
        <v>17</v>
      </c>
      <c r="E158" t="s">
        <v>421</v>
      </c>
      <c r="F158" s="6">
        <v>0.15625</v>
      </c>
      <c r="G158" s="6">
        <v>6.6068574354838603</v>
      </c>
      <c r="H158" s="6">
        <v>0.835153101173019</v>
      </c>
      <c r="I158" s="6">
        <v>20.403225806451601</v>
      </c>
      <c r="J158" s="6">
        <v>3.5007659648093798</v>
      </c>
      <c r="K158" s="6">
        <v>1.1160221069507925</v>
      </c>
      <c r="L158" s="6">
        <v>-0.11602210695079251</v>
      </c>
      <c r="M158" s="8">
        <v>893081.54105571797</v>
      </c>
      <c r="N158" s="6">
        <v>1.0262630298172692</v>
      </c>
    </row>
    <row r="159" spans="1:14" x14ac:dyDescent="0.2">
      <c r="A159" s="5">
        <v>43334</v>
      </c>
      <c r="B159" t="s">
        <v>189</v>
      </c>
      <c r="D159" t="s">
        <v>17</v>
      </c>
      <c r="E159" t="s">
        <v>421</v>
      </c>
      <c r="F159" s="6">
        <v>0.15625</v>
      </c>
      <c r="G159" s="6">
        <v>6.8653760878187002</v>
      </c>
      <c r="H159" s="6">
        <v>0.832933303116146</v>
      </c>
      <c r="I159" s="6">
        <v>18.586497890295298</v>
      </c>
      <c r="J159" s="6">
        <v>3.7755180410764799</v>
      </c>
      <c r="K159" s="6">
        <v>1.0420801503434478</v>
      </c>
      <c r="L159" s="6">
        <v>-4.2080150343447809E-2</v>
      </c>
      <c r="M159" s="8">
        <v>794693.905766526</v>
      </c>
      <c r="N159" s="6">
        <v>0.91320326086371617</v>
      </c>
    </row>
    <row r="160" spans="1:14" x14ac:dyDescent="0.2">
      <c r="A160" s="5">
        <v>43334</v>
      </c>
      <c r="B160" t="s">
        <v>190</v>
      </c>
      <c r="D160" t="s">
        <v>18</v>
      </c>
      <c r="E160" t="s">
        <v>422</v>
      </c>
      <c r="F160" s="6">
        <v>0.15625</v>
      </c>
      <c r="G160" s="6">
        <v>7.3777665368420902</v>
      </c>
      <c r="H160" s="6">
        <v>0.82247069624059999</v>
      </c>
      <c r="I160" s="6">
        <v>18.581954887218</v>
      </c>
      <c r="J160" s="6">
        <v>4.1536259624060099</v>
      </c>
      <c r="K160" s="6">
        <v>0.97705905809270355</v>
      </c>
      <c r="L160" s="6">
        <v>2.2940941907296453E-2</v>
      </c>
      <c r="M160" s="8">
        <v>916450.64812030003</v>
      </c>
      <c r="N160" s="6">
        <v>1.0531170733930348</v>
      </c>
    </row>
    <row r="161" spans="1:14" x14ac:dyDescent="0.2">
      <c r="A161" s="5">
        <v>43334</v>
      </c>
      <c r="B161" t="s">
        <v>191</v>
      </c>
      <c r="D161" t="s">
        <v>18</v>
      </c>
      <c r="E161" t="s">
        <v>422</v>
      </c>
      <c r="F161" s="6">
        <v>0.15625</v>
      </c>
      <c r="G161" s="6">
        <v>7.08801045924967</v>
      </c>
      <c r="H161" s="6">
        <v>0.82975410737386901</v>
      </c>
      <c r="I161" s="6">
        <v>18.776196636481199</v>
      </c>
      <c r="J161" s="6">
        <v>3.9499885937904202</v>
      </c>
      <c r="K161" s="6">
        <v>1.0206820691891159</v>
      </c>
      <c r="L161" s="6">
        <v>-2.0682069189115859E-2</v>
      </c>
      <c r="M161" s="8">
        <v>911465.42432082701</v>
      </c>
      <c r="N161" s="6">
        <v>1.0473884241649738</v>
      </c>
    </row>
    <row r="162" spans="1:14" x14ac:dyDescent="0.2">
      <c r="A162" s="5">
        <v>43334</v>
      </c>
      <c r="B162" t="s">
        <v>192</v>
      </c>
      <c r="D162" t="s">
        <v>19</v>
      </c>
      <c r="E162" t="s">
        <v>423</v>
      </c>
      <c r="F162" s="6">
        <v>0.15625</v>
      </c>
      <c r="G162" s="6">
        <v>6.97208335201148</v>
      </c>
      <c r="H162" s="6">
        <v>0.83445696264367797</v>
      </c>
      <c r="I162" s="6">
        <v>19.0157819225251</v>
      </c>
      <c r="J162" s="6">
        <v>3.85789989655171</v>
      </c>
      <c r="K162" s="6">
        <v>1.0465596603329381</v>
      </c>
      <c r="L162" s="6">
        <v>-4.6559660332938124E-2</v>
      </c>
      <c r="M162" s="8">
        <v>808773.65423242399</v>
      </c>
      <c r="N162" s="6">
        <v>0.92938266291763905</v>
      </c>
    </row>
    <row r="163" spans="1:14" x14ac:dyDescent="0.2">
      <c r="A163" s="5">
        <v>43334</v>
      </c>
      <c r="B163" t="s">
        <v>193</v>
      </c>
      <c r="D163" t="s">
        <v>19</v>
      </c>
      <c r="E163" t="s">
        <v>423</v>
      </c>
      <c r="F163" s="6">
        <v>0.15625</v>
      </c>
      <c r="G163" s="6">
        <v>6.8203226493150604</v>
      </c>
      <c r="H163" s="6">
        <v>0.83849401095890297</v>
      </c>
      <c r="I163" s="6">
        <v>20.339726027397202</v>
      </c>
      <c r="J163" s="6">
        <v>3.7764393589041099</v>
      </c>
      <c r="K163" s="6">
        <v>1.0989066376428556</v>
      </c>
      <c r="L163" s="6">
        <v>-9.8906637642855566E-2</v>
      </c>
      <c r="M163" s="8">
        <v>850049.69999999902</v>
      </c>
      <c r="N163" s="6">
        <v>0.97681403154522672</v>
      </c>
    </row>
    <row r="164" spans="1:14" x14ac:dyDescent="0.2">
      <c r="A164" s="5">
        <v>43334</v>
      </c>
      <c r="B164" t="s">
        <v>194</v>
      </c>
      <c r="D164" t="s">
        <v>20</v>
      </c>
      <c r="E164" t="s">
        <v>424</v>
      </c>
      <c r="F164" s="6">
        <v>0.15625</v>
      </c>
      <c r="G164" s="6">
        <v>8.3602380031999992</v>
      </c>
      <c r="H164" s="6">
        <v>0.80032723039999998</v>
      </c>
      <c r="I164" s="6">
        <v>15.9376996805111</v>
      </c>
      <c r="J164" s="6">
        <v>4.9322391759999897</v>
      </c>
      <c r="K164" s="6">
        <v>0.78397354525015039</v>
      </c>
      <c r="L164" s="6">
        <v>0.21602645474984961</v>
      </c>
      <c r="M164" s="8">
        <v>925848.38977635698</v>
      </c>
      <c r="N164" s="6">
        <v>1.0639162606811117</v>
      </c>
    </row>
    <row r="165" spans="1:14" x14ac:dyDescent="0.2">
      <c r="A165" s="5">
        <v>43334</v>
      </c>
      <c r="B165" t="s">
        <v>195</v>
      </c>
      <c r="D165" t="s">
        <v>20</v>
      </c>
      <c r="E165" t="s">
        <v>424</v>
      </c>
      <c r="F165" s="6">
        <v>0.15625</v>
      </c>
      <c r="G165" s="6">
        <v>8.0462598719135805</v>
      </c>
      <c r="H165" s="6">
        <v>0.80689458641975398</v>
      </c>
      <c r="I165" s="6">
        <v>16.216923076922999</v>
      </c>
      <c r="J165" s="6">
        <v>4.7017574583333204</v>
      </c>
      <c r="K165" s="6">
        <v>0.83065249863766355</v>
      </c>
      <c r="L165" s="6">
        <v>0.16934750136233645</v>
      </c>
      <c r="M165" s="8">
        <v>841684.84341085202</v>
      </c>
      <c r="N165" s="6">
        <v>0.96720175912381134</v>
      </c>
    </row>
    <row r="166" spans="1:14" x14ac:dyDescent="0.2">
      <c r="A166" s="5">
        <v>43334</v>
      </c>
      <c r="B166" t="s">
        <v>196</v>
      </c>
      <c r="D166" t="s">
        <v>21</v>
      </c>
      <c r="E166" t="s">
        <v>425</v>
      </c>
      <c r="F166" s="6">
        <v>0.15625</v>
      </c>
      <c r="G166" s="6">
        <v>6.878446719457</v>
      </c>
      <c r="H166" s="6">
        <v>0.83266408748114595</v>
      </c>
      <c r="I166" s="6">
        <v>20.0965309200603</v>
      </c>
      <c r="J166" s="6">
        <v>3.7097080904977302</v>
      </c>
      <c r="K166" s="6">
        <v>1.0807017137529036</v>
      </c>
      <c r="L166" s="6">
        <v>-8.0701713752903581E-2</v>
      </c>
      <c r="M166" s="8">
        <v>829785.14048338297</v>
      </c>
      <c r="N166" s="6">
        <v>0.95352750361760796</v>
      </c>
    </row>
    <row r="167" spans="1:14" x14ac:dyDescent="0.2">
      <c r="A167" s="5">
        <v>43334</v>
      </c>
      <c r="B167" t="s">
        <v>197</v>
      </c>
      <c r="D167" t="s">
        <v>21</v>
      </c>
      <c r="E167" t="s">
        <v>425</v>
      </c>
      <c r="F167" s="6">
        <v>0.15625</v>
      </c>
      <c r="G167" s="6">
        <v>7.1030507506631304</v>
      </c>
      <c r="H167" s="6">
        <v>0.83472246684350104</v>
      </c>
      <c r="I167" s="6">
        <v>19.770557029177699</v>
      </c>
      <c r="J167" s="6">
        <v>4.0324495503978701</v>
      </c>
      <c r="K167" s="6">
        <v>1.0515063496619588</v>
      </c>
      <c r="L167" s="6">
        <v>-5.1506349661958772E-2</v>
      </c>
      <c r="M167" s="8">
        <v>865331.71352785104</v>
      </c>
      <c r="N167" s="6">
        <v>0.99437498738612617</v>
      </c>
    </row>
    <row r="168" spans="1:14" x14ac:dyDescent="0.2">
      <c r="A168" s="5">
        <v>43334</v>
      </c>
      <c r="B168" t="s">
        <v>198</v>
      </c>
      <c r="C168" t="s">
        <v>10</v>
      </c>
      <c r="F168" s="5"/>
      <c r="G168" s="6">
        <v>12.7363584627071</v>
      </c>
      <c r="H168" s="6">
        <v>0.72464735497237498</v>
      </c>
      <c r="I168" s="6">
        <v>10.016574585635301</v>
      </c>
      <c r="J168" s="6">
        <v>9.0087094917127093</v>
      </c>
      <c r="K168" s="6">
        <v>8.5241631573505894E-2</v>
      </c>
      <c r="L168" s="6">
        <v>0.91475836842649416</v>
      </c>
      <c r="M168" s="8">
        <v>952110.83149171202</v>
      </c>
      <c r="N168" s="6">
        <v>1.0940951097180533</v>
      </c>
    </row>
    <row r="169" spans="1:14" x14ac:dyDescent="0.2">
      <c r="A169" s="5">
        <v>43334</v>
      </c>
      <c r="B169" t="s">
        <v>199</v>
      </c>
      <c r="C169" t="s">
        <v>11</v>
      </c>
      <c r="F169" s="5"/>
      <c r="G169" s="6">
        <v>6.7782666173228296</v>
      </c>
      <c r="H169" s="6">
        <v>0.838126097637794</v>
      </c>
      <c r="I169" s="6">
        <v>19.933858267716499</v>
      </c>
      <c r="J169" s="6">
        <v>3.7094998157480301</v>
      </c>
      <c r="K169" s="6">
        <v>1.0929049144753749</v>
      </c>
      <c r="L169" s="6">
        <v>-9.2904914475374856E-2</v>
      </c>
      <c r="M169" s="8">
        <v>679036.38897637697</v>
      </c>
      <c r="N169" s="6">
        <v>0.78029822571777663</v>
      </c>
    </row>
    <row r="170" spans="1:14" x14ac:dyDescent="0.2">
      <c r="A170" s="5">
        <v>43334</v>
      </c>
      <c r="B170" t="s">
        <v>200</v>
      </c>
      <c r="C170" t="s">
        <v>10</v>
      </c>
      <c r="F170" s="5"/>
      <c r="G170" s="6">
        <v>13.7435800274086</v>
      </c>
      <c r="H170" s="6">
        <v>0.72058578820597796</v>
      </c>
      <c r="I170" s="6">
        <v>8.2786069651741201</v>
      </c>
      <c r="J170" s="6">
        <v>10.5928932093023</v>
      </c>
      <c r="K170" s="6">
        <v>0.11235625191254824</v>
      </c>
      <c r="L170" s="6">
        <v>0.88764374808745172</v>
      </c>
      <c r="M170" s="8">
        <v>950333.16998341598</v>
      </c>
      <c r="N170" s="6">
        <v>1.0920523530361306</v>
      </c>
    </row>
    <row r="171" spans="1:14" x14ac:dyDescent="0.2">
      <c r="A171" s="5">
        <v>43334</v>
      </c>
      <c r="B171" t="s">
        <v>201</v>
      </c>
      <c r="C171" t="s">
        <v>11</v>
      </c>
      <c r="F171" s="5"/>
      <c r="G171" s="6">
        <v>7.5210634261006302</v>
      </c>
      <c r="H171" s="6">
        <v>0.82986381918239005</v>
      </c>
      <c r="I171" s="6">
        <v>18.119496855345901</v>
      </c>
      <c r="J171" s="6">
        <v>4.4693589638364797</v>
      </c>
      <c r="K171" s="6">
        <v>0.96066605667600513</v>
      </c>
      <c r="L171" s="6">
        <v>3.9333943323994869E-2</v>
      </c>
      <c r="M171" s="8">
        <v>978173.336477987</v>
      </c>
      <c r="N171" s="6">
        <v>1.1240442063035951</v>
      </c>
    </row>
    <row r="172" spans="1:14" x14ac:dyDescent="0.2">
      <c r="A172" s="5">
        <v>43334</v>
      </c>
      <c r="B172" t="s">
        <v>202</v>
      </c>
      <c r="D172" t="s">
        <v>12</v>
      </c>
      <c r="E172" t="s">
        <v>416</v>
      </c>
      <c r="F172" s="6">
        <v>7.8125E-2</v>
      </c>
      <c r="G172" s="6">
        <v>7.2485154568452304</v>
      </c>
      <c r="H172" s="6">
        <v>0.83272980208333303</v>
      </c>
      <c r="I172" s="6">
        <v>19.386904761904699</v>
      </c>
      <c r="J172" s="6">
        <v>4.2448387723214198</v>
      </c>
      <c r="K172" s="6">
        <v>1.0209155143149866</v>
      </c>
      <c r="L172" s="6">
        <v>-2.0915514314986616E-2</v>
      </c>
      <c r="M172" s="8">
        <v>1013765.74404761</v>
      </c>
      <c r="N172" s="6">
        <v>1.16494435970696</v>
      </c>
    </row>
    <row r="173" spans="1:14" x14ac:dyDescent="0.2">
      <c r="A173" s="5">
        <v>43334</v>
      </c>
      <c r="B173" t="s">
        <v>203</v>
      </c>
      <c r="D173" t="s">
        <v>12</v>
      </c>
      <c r="E173" t="s">
        <v>416</v>
      </c>
      <c r="F173" s="6">
        <v>7.8125E-2</v>
      </c>
      <c r="G173" s="6">
        <v>7.1865967208903996</v>
      </c>
      <c r="H173" s="6">
        <v>0.83056202054794503</v>
      </c>
      <c r="I173" s="6">
        <v>20.042808219177999</v>
      </c>
      <c r="J173" s="6">
        <v>4.05454987671233</v>
      </c>
      <c r="K173" s="6">
        <v>1.0447195551908375</v>
      </c>
      <c r="L173" s="6">
        <v>-4.4719555190837479E-2</v>
      </c>
      <c r="M173" s="8">
        <v>971102.72431506799</v>
      </c>
      <c r="N173" s="6">
        <v>1.1159191835286284</v>
      </c>
    </row>
    <row r="174" spans="1:14" x14ac:dyDescent="0.2">
      <c r="A174" s="5">
        <v>43334</v>
      </c>
      <c r="B174" t="s">
        <v>204</v>
      </c>
      <c r="D174" t="s">
        <v>13</v>
      </c>
      <c r="E174" t="s">
        <v>417</v>
      </c>
      <c r="F174" s="6">
        <v>7.8125E-2</v>
      </c>
      <c r="G174" s="6">
        <v>7.2163287270306196</v>
      </c>
      <c r="H174" s="6">
        <v>0.83132238348868204</v>
      </c>
      <c r="I174" s="6">
        <v>19.4087882822902</v>
      </c>
      <c r="J174" s="6">
        <v>4.1713580732356803</v>
      </c>
      <c r="K174" s="6">
        <v>1.0232024921414766</v>
      </c>
      <c r="L174" s="6">
        <v>-2.3202492141476627E-2</v>
      </c>
      <c r="M174" s="8">
        <v>897133.786950732</v>
      </c>
      <c r="N174" s="6">
        <v>1.0309195700754696</v>
      </c>
    </row>
    <row r="175" spans="1:14" x14ac:dyDescent="0.2">
      <c r="A175" s="5">
        <v>43334</v>
      </c>
      <c r="B175" t="s">
        <v>205</v>
      </c>
      <c r="D175" t="s">
        <v>13</v>
      </c>
      <c r="E175" t="s">
        <v>417</v>
      </c>
      <c r="F175" s="6">
        <v>7.8125E-2</v>
      </c>
      <c r="G175" s="6">
        <v>7.3471487790209604</v>
      </c>
      <c r="H175" s="6">
        <v>0.83021286013985995</v>
      </c>
      <c r="I175" s="6">
        <v>18.7053072625698</v>
      </c>
      <c r="J175" s="6">
        <v>4.3085535454545401</v>
      </c>
      <c r="K175" s="6">
        <v>0.990932316743105</v>
      </c>
      <c r="L175" s="6">
        <v>9.0676832568949983E-3</v>
      </c>
      <c r="M175" s="8">
        <v>992917.40921787696</v>
      </c>
      <c r="N175" s="6">
        <v>1.1409870005125078</v>
      </c>
    </row>
    <row r="176" spans="1:14" x14ac:dyDescent="0.2">
      <c r="A176" s="5">
        <v>43334</v>
      </c>
      <c r="B176" t="s">
        <v>206</v>
      </c>
      <c r="D176" t="s">
        <v>14</v>
      </c>
      <c r="E176" t="s">
        <v>418</v>
      </c>
      <c r="F176" s="6">
        <v>7.8125E-2</v>
      </c>
      <c r="G176" s="6">
        <v>7.0532711572413804</v>
      </c>
      <c r="H176" s="6">
        <v>0.83151966068965399</v>
      </c>
      <c r="I176" s="6">
        <v>19.964137931034401</v>
      </c>
      <c r="J176" s="6">
        <v>3.97667452275862</v>
      </c>
      <c r="K176" s="6">
        <v>1.0542682142696955</v>
      </c>
      <c r="L176" s="6">
        <v>-5.4268214269695525E-2</v>
      </c>
      <c r="M176" s="8">
        <v>953490.64275861997</v>
      </c>
      <c r="N176" s="6">
        <v>1.0956806864277444</v>
      </c>
    </row>
    <row r="177" spans="1:14" x14ac:dyDescent="0.2">
      <c r="A177" s="5">
        <v>43334</v>
      </c>
      <c r="B177" t="s">
        <v>207</v>
      </c>
      <c r="D177" t="s">
        <v>14</v>
      </c>
      <c r="E177" t="s">
        <v>418</v>
      </c>
      <c r="F177" s="6">
        <v>7.8125E-2</v>
      </c>
      <c r="G177" s="6">
        <v>7.01897957078313</v>
      </c>
      <c r="H177" s="6">
        <v>0.83008814608433701</v>
      </c>
      <c r="I177" s="6">
        <v>19.643072289156599</v>
      </c>
      <c r="J177" s="6">
        <v>3.9221210030120401</v>
      </c>
      <c r="K177" s="6">
        <v>1.0471272954913309</v>
      </c>
      <c r="L177" s="6">
        <v>-4.7127295491330878E-2</v>
      </c>
      <c r="M177" s="8">
        <v>875739.23945783102</v>
      </c>
      <c r="N177" s="6">
        <v>1.0063345438239146</v>
      </c>
    </row>
    <row r="178" spans="1:14" x14ac:dyDescent="0.2">
      <c r="A178" s="5">
        <v>43334</v>
      </c>
      <c r="B178" t="s">
        <v>208</v>
      </c>
      <c r="D178" t="s">
        <v>15</v>
      </c>
      <c r="E178" t="s">
        <v>419</v>
      </c>
      <c r="F178" s="6">
        <v>7.8125E-2</v>
      </c>
      <c r="G178" s="6">
        <v>6.9893885972413798</v>
      </c>
      <c r="H178" s="6">
        <v>0.83473858344827501</v>
      </c>
      <c r="I178" s="6">
        <v>21.008275862068899</v>
      </c>
      <c r="J178" s="6">
        <v>3.8513967199999901</v>
      </c>
      <c r="K178" s="6">
        <v>1.0975575215238815</v>
      </c>
      <c r="L178" s="6">
        <v>-9.755752152388153E-2</v>
      </c>
      <c r="M178" s="8">
        <v>928602.71724137897</v>
      </c>
      <c r="N178" s="6">
        <v>1.0670813294003922</v>
      </c>
    </row>
    <row r="179" spans="1:14" x14ac:dyDescent="0.2">
      <c r="A179" s="5">
        <v>43334</v>
      </c>
      <c r="B179" t="s">
        <v>209</v>
      </c>
      <c r="D179" t="s">
        <v>15</v>
      </c>
      <c r="E179" t="s">
        <v>419</v>
      </c>
      <c r="F179" s="6">
        <v>7.8125E-2</v>
      </c>
      <c r="G179" s="6">
        <v>6.73680750822124</v>
      </c>
      <c r="H179" s="6">
        <v>0.83449931240657604</v>
      </c>
      <c r="I179" s="6">
        <v>21.472346786248099</v>
      </c>
      <c r="J179" s="6">
        <v>3.6106263139013399</v>
      </c>
      <c r="K179" s="6">
        <v>1.1318736874805047</v>
      </c>
      <c r="L179" s="6">
        <v>-0.13187368748050465</v>
      </c>
      <c r="M179" s="8">
        <v>896852.73841554497</v>
      </c>
      <c r="N179" s="6">
        <v>1.0305966099559427</v>
      </c>
    </row>
    <row r="180" spans="1:14" x14ac:dyDescent="0.2">
      <c r="A180" s="5">
        <v>43334</v>
      </c>
      <c r="B180" t="s">
        <v>210</v>
      </c>
      <c r="D180" t="s">
        <v>16</v>
      </c>
      <c r="E180" t="s">
        <v>420</v>
      </c>
      <c r="F180" s="6">
        <v>7.8125E-2</v>
      </c>
      <c r="G180" s="6">
        <v>6.9169711562932203</v>
      </c>
      <c r="H180" s="6">
        <v>0.83383319778699805</v>
      </c>
      <c r="I180" s="6">
        <v>20.413554633471598</v>
      </c>
      <c r="J180" s="6">
        <v>3.7672979419087098</v>
      </c>
      <c r="K180" s="6">
        <v>1.0868985544064369</v>
      </c>
      <c r="L180" s="6">
        <v>-8.6898554406436901E-2</v>
      </c>
      <c r="M180" s="8">
        <v>864666.59141274204</v>
      </c>
      <c r="N180" s="6">
        <v>0.99361067841133388</v>
      </c>
    </row>
    <row r="181" spans="1:14" x14ac:dyDescent="0.2">
      <c r="A181" s="5">
        <v>43334</v>
      </c>
      <c r="B181" t="s">
        <v>211</v>
      </c>
      <c r="D181" t="s">
        <v>16</v>
      </c>
      <c r="E181" t="s">
        <v>420</v>
      </c>
      <c r="F181" s="6">
        <v>7.8125E-2</v>
      </c>
      <c r="G181" s="6">
        <v>6.8807750276967896</v>
      </c>
      <c r="H181" s="6">
        <v>0.83600916034985395</v>
      </c>
      <c r="I181" s="6">
        <v>20.2594752186588</v>
      </c>
      <c r="J181" s="6">
        <v>3.7236178163265299</v>
      </c>
      <c r="K181" s="6">
        <v>1.0912911262914475</v>
      </c>
      <c r="L181" s="6">
        <v>-9.1291126291447533E-2</v>
      </c>
      <c r="M181" s="8">
        <v>950425.79008746298</v>
      </c>
      <c r="N181" s="6">
        <v>1.0921587851861994</v>
      </c>
    </row>
    <row r="182" spans="1:14" x14ac:dyDescent="0.2">
      <c r="A182" s="5">
        <v>43334</v>
      </c>
      <c r="B182" t="s">
        <v>212</v>
      </c>
      <c r="D182" t="s">
        <v>17</v>
      </c>
      <c r="E182" t="s">
        <v>421</v>
      </c>
      <c r="F182" s="6">
        <v>7.8125E-2</v>
      </c>
      <c r="G182" s="6">
        <v>7.2535668411458296</v>
      </c>
      <c r="H182" s="6">
        <v>0.82681941536458303</v>
      </c>
      <c r="I182" s="6">
        <v>18.7747395833333</v>
      </c>
      <c r="J182" s="6">
        <v>4.1219444453124998</v>
      </c>
      <c r="K182" s="6">
        <v>0.99828802391140059</v>
      </c>
      <c r="L182" s="6">
        <v>1.7119760885994095E-3</v>
      </c>
      <c r="M182" s="8">
        <v>825630.7421875</v>
      </c>
      <c r="N182" s="6">
        <v>0.94875357740123956</v>
      </c>
    </row>
    <row r="183" spans="1:14" x14ac:dyDescent="0.2">
      <c r="A183" s="5">
        <v>43334</v>
      </c>
      <c r="B183" t="s">
        <v>213</v>
      </c>
      <c r="D183" t="s">
        <v>17</v>
      </c>
      <c r="E183" t="s">
        <v>421</v>
      </c>
      <c r="F183" s="6">
        <v>7.8125E-2</v>
      </c>
      <c r="G183" s="6">
        <v>6.70898508828523</v>
      </c>
      <c r="H183" s="6">
        <v>0.83492458404074699</v>
      </c>
      <c r="I183" s="6">
        <v>20.523728813559298</v>
      </c>
      <c r="J183" s="6">
        <v>3.5716228370118799</v>
      </c>
      <c r="K183" s="6">
        <v>1.1106419496272713</v>
      </c>
      <c r="L183" s="6">
        <v>-0.11064194962727125</v>
      </c>
      <c r="M183" s="8">
        <v>890174.26949152502</v>
      </c>
      <c r="N183" s="6">
        <v>1.0229222090894741</v>
      </c>
    </row>
    <row r="184" spans="1:14" x14ac:dyDescent="0.2">
      <c r="A184" s="5">
        <v>43334</v>
      </c>
      <c r="B184" t="s">
        <v>214</v>
      </c>
      <c r="D184" t="s">
        <v>18</v>
      </c>
      <c r="E184" t="s">
        <v>422</v>
      </c>
      <c r="F184" s="6">
        <v>7.8125E-2</v>
      </c>
      <c r="G184" s="6">
        <v>6.9437111579710198</v>
      </c>
      <c r="H184" s="6">
        <v>0.83020575217391201</v>
      </c>
      <c r="I184" s="6">
        <v>19.104046242774501</v>
      </c>
      <c r="J184" s="6">
        <v>3.8255025782608598</v>
      </c>
      <c r="K184" s="6">
        <v>1.042202974788333</v>
      </c>
      <c r="L184" s="6">
        <v>-4.2202974788333014E-2</v>
      </c>
      <c r="M184" s="8">
        <v>899438.64017340995</v>
      </c>
      <c r="N184" s="6">
        <v>1.0335681363517286</v>
      </c>
    </row>
    <row r="185" spans="1:14" x14ac:dyDescent="0.2">
      <c r="A185" s="5">
        <v>43334</v>
      </c>
      <c r="B185" t="s">
        <v>215</v>
      </c>
      <c r="D185" t="s">
        <v>18</v>
      </c>
      <c r="E185" t="s">
        <v>422</v>
      </c>
      <c r="F185" s="6">
        <v>7.8125E-2</v>
      </c>
      <c r="G185" s="6">
        <v>7.1958695996908801</v>
      </c>
      <c r="H185" s="6">
        <v>0.82445623647604205</v>
      </c>
      <c r="I185" s="6">
        <v>18.581790123456699</v>
      </c>
      <c r="J185" s="6">
        <v>4.0079962488407901</v>
      </c>
      <c r="K185" s="6">
        <v>0.99679520699193602</v>
      </c>
      <c r="L185" s="6">
        <v>3.2047930080639775E-3</v>
      </c>
      <c r="M185" s="8">
        <v>839993.66049382696</v>
      </c>
      <c r="N185" s="6">
        <v>0.96525837722124774</v>
      </c>
    </row>
    <row r="186" spans="1:14" x14ac:dyDescent="0.2">
      <c r="A186" s="5">
        <v>43334</v>
      </c>
      <c r="B186" t="s">
        <v>216</v>
      </c>
      <c r="D186" t="s">
        <v>19</v>
      </c>
      <c r="E186" t="s">
        <v>423</v>
      </c>
      <c r="F186" s="6">
        <v>7.8125E-2</v>
      </c>
      <c r="G186" s="6">
        <v>6.7814674336525202</v>
      </c>
      <c r="H186" s="6">
        <v>0.83717482763337903</v>
      </c>
      <c r="I186" s="6">
        <v>19.877049180327798</v>
      </c>
      <c r="J186" s="6">
        <v>3.7594204418604602</v>
      </c>
      <c r="K186" s="6">
        <v>1.0868449903401194</v>
      </c>
      <c r="L186" s="6">
        <v>-8.6844990340119388E-2</v>
      </c>
      <c r="M186" s="8">
        <v>898160.614754098</v>
      </c>
      <c r="N186" s="6">
        <v>1.0320995243843869</v>
      </c>
    </row>
    <row r="187" spans="1:14" x14ac:dyDescent="0.2">
      <c r="A187" s="5">
        <v>43334</v>
      </c>
      <c r="B187" t="s">
        <v>217</v>
      </c>
      <c r="D187" t="s">
        <v>19</v>
      </c>
      <c r="E187" t="s">
        <v>423</v>
      </c>
      <c r="F187" s="6">
        <v>7.8125E-2</v>
      </c>
      <c r="G187" s="6">
        <v>7.2209343826366501</v>
      </c>
      <c r="H187" s="6">
        <v>0.82436160289389004</v>
      </c>
      <c r="I187" s="6">
        <v>19.7151999999999</v>
      </c>
      <c r="J187" s="6">
        <v>4.0163447170418003</v>
      </c>
      <c r="K187" s="6">
        <v>1.0233481134738882</v>
      </c>
      <c r="L187" s="6">
        <v>-2.334811347388821E-2</v>
      </c>
      <c r="M187" s="8">
        <v>875762.20479999902</v>
      </c>
      <c r="N187" s="6">
        <v>1.0063609338908355</v>
      </c>
    </row>
    <row r="188" spans="1:14" x14ac:dyDescent="0.2">
      <c r="A188" s="5">
        <v>43334</v>
      </c>
      <c r="B188" t="s">
        <v>218</v>
      </c>
      <c r="D188" t="s">
        <v>20</v>
      </c>
      <c r="E188" t="s">
        <v>424</v>
      </c>
      <c r="F188" s="6">
        <v>7.8125E-2</v>
      </c>
      <c r="G188" s="6">
        <v>7.8136814519773896</v>
      </c>
      <c r="H188" s="6">
        <v>0.80967283757062203</v>
      </c>
      <c r="I188" s="6">
        <v>16.234463276836099</v>
      </c>
      <c r="J188" s="6">
        <v>4.4535296567796596</v>
      </c>
      <c r="K188" s="6">
        <v>0.86099951308963185</v>
      </c>
      <c r="L188" s="6">
        <v>0.13900048691036815</v>
      </c>
      <c r="M188" s="8">
        <v>802300.01414427103</v>
      </c>
      <c r="N188" s="6">
        <v>0.92194363614863772</v>
      </c>
    </row>
    <row r="189" spans="1:14" x14ac:dyDescent="0.2">
      <c r="A189" s="5">
        <v>43334</v>
      </c>
      <c r="B189" t="s">
        <v>219</v>
      </c>
      <c r="D189" t="s">
        <v>20</v>
      </c>
      <c r="E189" t="s">
        <v>424</v>
      </c>
      <c r="F189" s="6">
        <v>7.8125E-2</v>
      </c>
      <c r="G189" s="6">
        <v>8.1576159531502306</v>
      </c>
      <c r="H189" s="6">
        <v>0.80439112600969198</v>
      </c>
      <c r="I189" s="6">
        <v>16.492730210016099</v>
      </c>
      <c r="J189" s="6">
        <v>4.7300944103392499</v>
      </c>
      <c r="K189" s="6">
        <v>0.82484936593930602</v>
      </c>
      <c r="L189" s="6">
        <v>0.17515063406069398</v>
      </c>
      <c r="M189" s="8">
        <v>859557.39418416703</v>
      </c>
      <c r="N189" s="6">
        <v>0.98773956811883679</v>
      </c>
    </row>
    <row r="190" spans="1:14" x14ac:dyDescent="0.2">
      <c r="A190" s="5">
        <v>43334</v>
      </c>
      <c r="B190" t="s">
        <v>220</v>
      </c>
      <c r="D190" t="s">
        <v>21</v>
      </c>
      <c r="E190" t="s">
        <v>425</v>
      </c>
      <c r="F190" s="6">
        <v>7.8125E-2</v>
      </c>
      <c r="G190" s="6">
        <v>6.8087361434659197</v>
      </c>
      <c r="H190" s="6">
        <v>0.83935969744318095</v>
      </c>
      <c r="I190" s="6">
        <v>19.830965909090899</v>
      </c>
      <c r="J190" s="6">
        <v>3.7558845497158999</v>
      </c>
      <c r="K190" s="6">
        <v>1.0895233737930676</v>
      </c>
      <c r="L190" s="6">
        <v>-8.9523373793067629E-2</v>
      </c>
      <c r="M190" s="8">
        <v>872917.96164772694</v>
      </c>
      <c r="N190" s="6">
        <v>1.0030925407365696</v>
      </c>
    </row>
    <row r="191" spans="1:14" x14ac:dyDescent="0.2">
      <c r="A191" s="5">
        <v>43334</v>
      </c>
      <c r="B191" t="s">
        <v>221</v>
      </c>
      <c r="D191" t="s">
        <v>21</v>
      </c>
      <c r="E191" t="s">
        <v>425</v>
      </c>
      <c r="F191" s="6">
        <v>7.8125E-2</v>
      </c>
      <c r="G191" s="6">
        <v>6.8730977556718802</v>
      </c>
      <c r="H191" s="6">
        <v>0.83448197731239104</v>
      </c>
      <c r="I191" s="6">
        <v>20.457242582896999</v>
      </c>
      <c r="J191" s="6">
        <v>3.7571576492146499</v>
      </c>
      <c r="K191" s="6">
        <v>1.0918272589853932</v>
      </c>
      <c r="L191" s="6">
        <v>-9.1827258985393234E-2</v>
      </c>
      <c r="M191" s="8">
        <v>800054.609075043</v>
      </c>
      <c r="N191" s="6">
        <v>0.91936338327857059</v>
      </c>
    </row>
    <row r="192" spans="1:14" x14ac:dyDescent="0.2">
      <c r="A192" s="5">
        <v>43334</v>
      </c>
      <c r="B192" t="s">
        <v>222</v>
      </c>
      <c r="C192" t="s">
        <v>10</v>
      </c>
      <c r="F192" s="5"/>
      <c r="G192" s="6">
        <v>12.404857550761401</v>
      </c>
      <c r="H192" s="6">
        <v>0.71910896615905195</v>
      </c>
      <c r="I192" s="6">
        <v>9.3006756756756701</v>
      </c>
      <c r="J192" s="6">
        <v>8.4209940093062503</v>
      </c>
      <c r="K192" s="6">
        <v>0.13199887268608576</v>
      </c>
      <c r="L192" s="6">
        <v>0.86800112731391421</v>
      </c>
      <c r="M192" s="8">
        <v>752305.73541842704</v>
      </c>
      <c r="N192" s="6">
        <v>0.8644939212009265</v>
      </c>
    </row>
    <row r="193" spans="1:14" x14ac:dyDescent="0.2">
      <c r="A193" s="5">
        <v>43334</v>
      </c>
      <c r="B193" t="s">
        <v>223</v>
      </c>
      <c r="C193" t="s">
        <v>11</v>
      </c>
      <c r="F193" s="5"/>
      <c r="G193" s="6">
        <v>7.1551896579330396</v>
      </c>
      <c r="H193" s="6">
        <v>0.83066483842794603</v>
      </c>
      <c r="I193" s="6">
        <v>18.043604651162699</v>
      </c>
      <c r="J193" s="6">
        <v>4.0483148180494899</v>
      </c>
      <c r="K193" s="6">
        <v>0.99781205220100044</v>
      </c>
      <c r="L193" s="6">
        <v>2.1879477989995566E-3</v>
      </c>
      <c r="M193" s="8">
        <v>708022.87936046498</v>
      </c>
      <c r="N193" s="6">
        <v>0.81360734932834666</v>
      </c>
    </row>
    <row r="194" spans="1:14" x14ac:dyDescent="0.2">
      <c r="A194" s="5">
        <v>43334</v>
      </c>
      <c r="B194" t="s">
        <v>224</v>
      </c>
      <c r="C194" t="s">
        <v>10</v>
      </c>
      <c r="F194" s="5"/>
      <c r="G194" s="6">
        <v>12.7854879682539</v>
      </c>
      <c r="H194" s="6">
        <v>0.73756178571428599</v>
      </c>
      <c r="I194" s="6">
        <v>8.8994708994708898</v>
      </c>
      <c r="J194" s="6">
        <v>9.6777269589947092</v>
      </c>
      <c r="K194" s="6">
        <v>7.2512953587756029E-2</v>
      </c>
      <c r="L194" s="6">
        <v>0.927487046412244</v>
      </c>
      <c r="M194" s="8">
        <v>1187519.24867724</v>
      </c>
      <c r="N194" s="6">
        <v>1.3646089926718106</v>
      </c>
    </row>
    <row r="195" spans="1:14" x14ac:dyDescent="0.2">
      <c r="A195" s="5">
        <v>43334</v>
      </c>
      <c r="B195" t="s">
        <v>225</v>
      </c>
      <c r="C195" t="s">
        <v>11</v>
      </c>
      <c r="F195" s="5"/>
      <c r="G195" s="6">
        <v>7.4461607999999897</v>
      </c>
      <c r="H195" s="6">
        <v>0.83026761538461502</v>
      </c>
      <c r="I195" s="6">
        <v>19.0553846153846</v>
      </c>
      <c r="J195" s="6">
        <v>4.2926342815384499</v>
      </c>
      <c r="K195" s="6">
        <v>0.99611318635600754</v>
      </c>
      <c r="L195" s="6">
        <v>3.8868136439924594E-3</v>
      </c>
      <c r="M195" s="8">
        <v>1009241.57538461</v>
      </c>
      <c r="N195" s="6">
        <v>1.159745520826015</v>
      </c>
    </row>
    <row r="196" spans="1:14" x14ac:dyDescent="0.2">
      <c r="A196" s="5">
        <v>43334</v>
      </c>
      <c r="B196" t="s">
        <v>226</v>
      </c>
      <c r="D196" t="s">
        <v>22</v>
      </c>
      <c r="E196" t="s">
        <v>426</v>
      </c>
      <c r="F196" s="5">
        <v>10</v>
      </c>
      <c r="G196" s="6">
        <v>10.9234758603238</v>
      </c>
      <c r="H196" s="6">
        <v>0.78709656072874501</v>
      </c>
      <c r="I196" s="6">
        <v>11.0587044534412</v>
      </c>
      <c r="J196" s="6">
        <v>8.0907299919028297</v>
      </c>
      <c r="K196" s="6">
        <v>0.39321674805214024</v>
      </c>
      <c r="L196" s="6">
        <v>0.60678325194785976</v>
      </c>
      <c r="M196" s="8">
        <v>4510842.04048583</v>
      </c>
      <c r="N196" s="6">
        <v>5.183524915343968</v>
      </c>
    </row>
    <row r="197" spans="1:14" x14ac:dyDescent="0.2">
      <c r="A197" s="5">
        <v>43334</v>
      </c>
      <c r="B197" t="s">
        <v>227</v>
      </c>
      <c r="D197" t="s">
        <v>22</v>
      </c>
      <c r="E197" t="s">
        <v>426</v>
      </c>
      <c r="F197" s="5">
        <v>10</v>
      </c>
      <c r="G197" s="6">
        <v>11.4134486764705</v>
      </c>
      <c r="H197" s="6">
        <v>0.76839404489163998</v>
      </c>
      <c r="I197" s="6">
        <v>10.120370370370299</v>
      </c>
      <c r="J197" s="6">
        <v>8.3892147492259994</v>
      </c>
      <c r="K197" s="6">
        <v>0.28669356072105373</v>
      </c>
      <c r="L197" s="6">
        <v>0.71330643927894632</v>
      </c>
      <c r="M197" s="8">
        <v>4769015.2021604897</v>
      </c>
      <c r="N197" s="6">
        <v>5.4801983532526011</v>
      </c>
    </row>
    <row r="198" spans="1:14" x14ac:dyDescent="0.2">
      <c r="A198" s="5">
        <v>43334</v>
      </c>
      <c r="B198" t="s">
        <v>228</v>
      </c>
      <c r="D198" t="s">
        <v>23</v>
      </c>
      <c r="E198" t="s">
        <v>427</v>
      </c>
      <c r="F198" s="5">
        <v>10</v>
      </c>
      <c r="G198" s="6">
        <v>11.0931430550458</v>
      </c>
      <c r="H198" s="6">
        <v>0.77996440672782896</v>
      </c>
      <c r="I198" s="6">
        <v>11.229007633587701</v>
      </c>
      <c r="J198" s="6">
        <v>8.3982333868501602</v>
      </c>
      <c r="K198" s="6">
        <v>0.35391995633336221</v>
      </c>
      <c r="L198" s="6">
        <v>0.64608004366663785</v>
      </c>
      <c r="M198" s="8">
        <v>9044275.3206106797</v>
      </c>
      <c r="N198" s="6">
        <v>10.393010006745165</v>
      </c>
    </row>
    <row r="199" spans="1:14" x14ac:dyDescent="0.2">
      <c r="A199" s="5">
        <v>43334</v>
      </c>
      <c r="B199" t="s">
        <v>229</v>
      </c>
      <c r="D199" t="s">
        <v>23</v>
      </c>
      <c r="E199" t="s">
        <v>427</v>
      </c>
      <c r="F199" s="5">
        <v>10</v>
      </c>
      <c r="G199" s="6">
        <v>11.2394080577181</v>
      </c>
      <c r="H199" s="6">
        <v>0.78079159060402703</v>
      </c>
      <c r="I199" s="6">
        <v>11.004026845637499</v>
      </c>
      <c r="J199" s="6">
        <v>8.4904887315436195</v>
      </c>
      <c r="K199" s="6">
        <v>0.34435409139202017</v>
      </c>
      <c r="L199" s="6">
        <v>0.65564590860797978</v>
      </c>
      <c r="M199" s="8">
        <v>8653498.9718120806</v>
      </c>
      <c r="N199" s="6">
        <v>9.9439588269112296</v>
      </c>
    </row>
    <row r="200" spans="1:14" x14ac:dyDescent="0.2">
      <c r="A200" s="5">
        <v>43334</v>
      </c>
      <c r="B200" t="s">
        <v>230</v>
      </c>
      <c r="D200" t="s">
        <v>24</v>
      </c>
      <c r="E200" t="s">
        <v>428</v>
      </c>
      <c r="F200" s="5">
        <v>10</v>
      </c>
      <c r="G200" s="6">
        <v>9.9176679663865404</v>
      </c>
      <c r="H200" s="6">
        <v>0.80057502521008295</v>
      </c>
      <c r="I200" s="6">
        <v>9.5798319327731001</v>
      </c>
      <c r="J200" s="6">
        <v>7.4833642521008299</v>
      </c>
      <c r="K200" s="6">
        <v>0.49611640042844718</v>
      </c>
      <c r="L200" s="6">
        <v>0.50388359957155282</v>
      </c>
      <c r="M200" s="8">
        <v>5901177.0420167996</v>
      </c>
      <c r="N200" s="6">
        <v>6.7811947198788172</v>
      </c>
    </row>
    <row r="201" spans="1:14" x14ac:dyDescent="0.2">
      <c r="A201" s="5">
        <v>43334</v>
      </c>
      <c r="B201" t="s">
        <v>231</v>
      </c>
      <c r="D201" t="s">
        <v>24</v>
      </c>
      <c r="E201" t="s">
        <v>428</v>
      </c>
      <c r="F201" s="5">
        <v>10</v>
      </c>
      <c r="G201" s="6">
        <v>9.3286665851063795</v>
      </c>
      <c r="H201" s="6">
        <v>0.811406868794326</v>
      </c>
      <c r="I201" s="6">
        <v>9.8727915194346192</v>
      </c>
      <c r="J201" s="6">
        <v>7.0979394539007004</v>
      </c>
      <c r="K201" s="6">
        <v>0.57656120966252089</v>
      </c>
      <c r="L201" s="6">
        <v>0.42343879033747911</v>
      </c>
      <c r="M201" s="8">
        <v>6671442.7349823304</v>
      </c>
      <c r="N201" s="6">
        <v>7.666326891452595</v>
      </c>
    </row>
    <row r="202" spans="1:14" x14ac:dyDescent="0.2">
      <c r="A202" s="5">
        <v>43334</v>
      </c>
      <c r="B202" t="s">
        <v>232</v>
      </c>
      <c r="D202" t="s">
        <v>25</v>
      </c>
      <c r="E202" t="s">
        <v>429</v>
      </c>
      <c r="F202" s="5">
        <v>10</v>
      </c>
      <c r="G202" s="6">
        <v>12.7010926905158</v>
      </c>
      <c r="H202" s="6">
        <v>0.74871904326123095</v>
      </c>
      <c r="I202" s="6">
        <v>8.4202657807308903</v>
      </c>
      <c r="J202" s="6">
        <v>9.8033094941763697</v>
      </c>
      <c r="K202" s="6">
        <v>0.12709435074788972</v>
      </c>
      <c r="L202" s="6">
        <v>0.87290564925211034</v>
      </c>
      <c r="M202" s="8">
        <v>28408566.205979999</v>
      </c>
      <c r="N202" s="6">
        <v>32.645016033865829</v>
      </c>
    </row>
    <row r="203" spans="1:14" x14ac:dyDescent="0.2">
      <c r="A203" s="5">
        <v>43334</v>
      </c>
      <c r="B203" t="s">
        <v>233</v>
      </c>
      <c r="D203" t="s">
        <v>25</v>
      </c>
      <c r="E203" t="s">
        <v>429</v>
      </c>
      <c r="F203" s="5">
        <v>10</v>
      </c>
      <c r="G203" s="6">
        <v>12.7036874832776</v>
      </c>
      <c r="H203" s="6">
        <v>0.75088560535116999</v>
      </c>
      <c r="I203" s="6">
        <v>8.8399999999999892</v>
      </c>
      <c r="J203" s="6">
        <v>9.6523955301003301</v>
      </c>
      <c r="K203" s="6">
        <v>0.13273050012048798</v>
      </c>
      <c r="L203" s="6">
        <v>0.86726949987951207</v>
      </c>
      <c r="M203" s="8">
        <v>28182516.7616666</v>
      </c>
      <c r="N203" s="6">
        <v>32.385256787990762</v>
      </c>
    </row>
    <row r="204" spans="1:14" x14ac:dyDescent="0.2">
      <c r="A204" s="5">
        <v>43334</v>
      </c>
      <c r="B204" t="s">
        <v>234</v>
      </c>
      <c r="D204" t="s">
        <v>26</v>
      </c>
      <c r="E204" t="s">
        <v>430</v>
      </c>
      <c r="F204" s="5">
        <v>10</v>
      </c>
      <c r="G204" s="6">
        <v>8.0620130878787801</v>
      </c>
      <c r="H204" s="6">
        <v>0.81572804090909101</v>
      </c>
      <c r="I204" s="6">
        <v>16.509803921568601</v>
      </c>
      <c r="J204" s="6">
        <v>4.8298397621212104</v>
      </c>
      <c r="K204" s="6">
        <v>0.84920801435804871</v>
      </c>
      <c r="L204" s="6">
        <v>0.15079198564195129</v>
      </c>
      <c r="M204" s="8">
        <v>1832559.0316742</v>
      </c>
      <c r="N204" s="6">
        <v>2.1058408417464225</v>
      </c>
    </row>
    <row r="205" spans="1:14" x14ac:dyDescent="0.2">
      <c r="A205" s="5">
        <v>43334</v>
      </c>
      <c r="B205" t="s">
        <v>235</v>
      </c>
      <c r="D205" t="s">
        <v>26</v>
      </c>
      <c r="E205" t="s">
        <v>430</v>
      </c>
      <c r="F205" s="5">
        <v>10</v>
      </c>
      <c r="G205" s="6">
        <v>11.278437086092699</v>
      </c>
      <c r="H205" s="6">
        <v>0.76867175165562895</v>
      </c>
      <c r="I205" s="6">
        <v>11.993410214168</v>
      </c>
      <c r="J205" s="6">
        <v>8.1828430827814493</v>
      </c>
      <c r="K205" s="6">
        <v>0.33260412348201041</v>
      </c>
      <c r="L205" s="6">
        <v>0.66739587651798959</v>
      </c>
      <c r="M205" s="8">
        <v>7458488.8813838502</v>
      </c>
      <c r="N205" s="6">
        <v>8.5707419148078223</v>
      </c>
    </row>
    <row r="206" spans="1:14" x14ac:dyDescent="0.2">
      <c r="A206" s="5">
        <v>43334</v>
      </c>
      <c r="B206" t="s">
        <v>236</v>
      </c>
      <c r="D206" t="s">
        <v>27</v>
      </c>
      <c r="E206" t="s">
        <v>431</v>
      </c>
      <c r="F206" s="5">
        <v>10</v>
      </c>
      <c r="G206" s="6">
        <v>12.010531915044201</v>
      </c>
      <c r="H206" s="6">
        <v>0.77278502300884899</v>
      </c>
      <c r="I206" s="6">
        <v>9.5131810193321602</v>
      </c>
      <c r="J206" s="6">
        <v>9.7368252707964498</v>
      </c>
      <c r="K206" s="6">
        <v>0.24897167874013698</v>
      </c>
      <c r="L206" s="6">
        <v>0.75102832125986296</v>
      </c>
      <c r="M206" s="8">
        <v>25107514.516695902</v>
      </c>
      <c r="N206" s="6">
        <v>28.851692409436833</v>
      </c>
    </row>
    <row r="207" spans="1:14" x14ac:dyDescent="0.2">
      <c r="A207" s="5">
        <v>43334</v>
      </c>
      <c r="B207" t="s">
        <v>237</v>
      </c>
      <c r="D207" t="s">
        <v>27</v>
      </c>
      <c r="E207" t="s">
        <v>431</v>
      </c>
      <c r="F207" s="5">
        <v>10</v>
      </c>
      <c r="G207" s="6">
        <v>11.4110706356275</v>
      </c>
      <c r="H207" s="6">
        <v>0.78761718421052695</v>
      </c>
      <c r="I207" s="6">
        <v>10.1816367265469</v>
      </c>
      <c r="J207" s="6">
        <v>9.1016962611336094</v>
      </c>
      <c r="K207" s="6">
        <v>0.34018790331633958</v>
      </c>
      <c r="L207" s="6">
        <v>0.65981209668366048</v>
      </c>
      <c r="M207" s="8">
        <v>22985119.596806299</v>
      </c>
      <c r="N207" s="6">
        <v>26.412793674188205</v>
      </c>
    </row>
    <row r="208" spans="1:14" x14ac:dyDescent="0.2">
      <c r="A208" s="5">
        <v>43334</v>
      </c>
      <c r="B208" t="s">
        <v>238</v>
      </c>
      <c r="D208" t="s">
        <v>28</v>
      </c>
      <c r="E208" t="s">
        <v>432</v>
      </c>
      <c r="F208" s="5">
        <v>10</v>
      </c>
      <c r="G208" s="6">
        <v>15.120803856630801</v>
      </c>
      <c r="H208" s="6">
        <v>0.72986683333333302</v>
      </c>
      <c r="I208" s="6">
        <v>8.4731182795698903</v>
      </c>
      <c r="J208" s="6">
        <v>13.2604562275985</v>
      </c>
      <c r="K208" s="6">
        <v>0.38687413398239118</v>
      </c>
      <c r="L208" s="6">
        <v>0.61312586601760888</v>
      </c>
      <c r="M208" s="8">
        <v>19982456.387096699</v>
      </c>
      <c r="N208" s="6">
        <v>22.962355946548318</v>
      </c>
    </row>
    <row r="209" spans="1:14" x14ac:dyDescent="0.2">
      <c r="A209" s="5">
        <v>43334</v>
      </c>
      <c r="B209" t="s">
        <v>239</v>
      </c>
      <c r="D209" t="s">
        <v>28</v>
      </c>
      <c r="E209" t="s">
        <v>432</v>
      </c>
      <c r="F209" s="5">
        <v>10</v>
      </c>
      <c r="G209" s="6">
        <v>14.4545210837887</v>
      </c>
      <c r="H209" s="6">
        <v>0.73594995810564601</v>
      </c>
      <c r="I209" s="6">
        <v>8.3012704174228595</v>
      </c>
      <c r="J209" s="6">
        <v>12.2662008961748</v>
      </c>
      <c r="K209" s="6">
        <v>0.28319630901692183</v>
      </c>
      <c r="L209" s="6">
        <v>0.71680369098307817</v>
      </c>
      <c r="M209" s="8">
        <v>20008495.831215899</v>
      </c>
      <c r="N209" s="6">
        <v>22.992278543296806</v>
      </c>
    </row>
    <row r="210" spans="1:14" x14ac:dyDescent="0.2">
      <c r="A210" s="5">
        <v>43334</v>
      </c>
      <c r="B210" t="s">
        <v>240</v>
      </c>
      <c r="D210" t="s">
        <v>29</v>
      </c>
      <c r="E210" t="s">
        <v>433</v>
      </c>
      <c r="F210" s="5">
        <v>10</v>
      </c>
      <c r="G210" s="6">
        <v>11.397796502512501</v>
      </c>
      <c r="H210" s="6">
        <v>0.77038877386934601</v>
      </c>
      <c r="I210" s="6">
        <v>10.326086956521699</v>
      </c>
      <c r="J210" s="6">
        <v>8.5421601892797199</v>
      </c>
      <c r="K210" s="6">
        <v>0.29080964773147649</v>
      </c>
      <c r="L210" s="6">
        <v>0.70919035226852345</v>
      </c>
      <c r="M210" s="8">
        <v>7785407.6505016703</v>
      </c>
      <c r="N210" s="6">
        <v>8.9464127030567706</v>
      </c>
    </row>
    <row r="211" spans="1:14" x14ac:dyDescent="0.2">
      <c r="A211" s="5">
        <v>43334</v>
      </c>
      <c r="B211" t="s">
        <v>241</v>
      </c>
      <c r="D211" t="s">
        <v>29</v>
      </c>
      <c r="E211" t="s">
        <v>433</v>
      </c>
      <c r="F211" s="5">
        <v>10</v>
      </c>
      <c r="G211" s="6">
        <v>11.1786991185185</v>
      </c>
      <c r="H211" s="6">
        <v>0.77487590518518301</v>
      </c>
      <c r="I211" s="6">
        <v>10.456425406203801</v>
      </c>
      <c r="J211" s="6">
        <v>8.3534760592592505</v>
      </c>
      <c r="K211" s="6">
        <v>0.32389933888794958</v>
      </c>
      <c r="L211" s="6">
        <v>0.67610066111205036</v>
      </c>
      <c r="M211" s="8">
        <v>7308221.7946824199</v>
      </c>
      <c r="N211" s="6">
        <v>8.3980661303573605</v>
      </c>
    </row>
    <row r="212" spans="1:14" x14ac:dyDescent="0.2">
      <c r="A212" s="5">
        <v>43334</v>
      </c>
      <c r="B212" t="s">
        <v>242</v>
      </c>
      <c r="D212" t="s">
        <v>30</v>
      </c>
      <c r="E212" t="s">
        <v>434</v>
      </c>
      <c r="F212" s="5">
        <v>10</v>
      </c>
      <c r="G212" s="6">
        <v>10.014891507692299</v>
      </c>
      <c r="H212" s="6">
        <v>0.78779412820512795</v>
      </c>
      <c r="I212" s="6">
        <v>11.770940170940101</v>
      </c>
      <c r="J212" s="6">
        <v>7.0362197897435799</v>
      </c>
      <c r="K212" s="6">
        <v>0.49052525241894573</v>
      </c>
      <c r="L212" s="6">
        <v>0.50947474758105427</v>
      </c>
      <c r="M212" s="8">
        <v>6697561.8820512798</v>
      </c>
      <c r="N212" s="6">
        <v>7.6963410769160365</v>
      </c>
    </row>
    <row r="213" spans="1:14" x14ac:dyDescent="0.2">
      <c r="A213" s="5">
        <v>43334</v>
      </c>
      <c r="B213" t="s">
        <v>243</v>
      </c>
      <c r="D213" t="s">
        <v>30</v>
      </c>
      <c r="E213" t="s">
        <v>434</v>
      </c>
      <c r="F213" s="5">
        <v>10</v>
      </c>
      <c r="G213" s="6">
        <v>10.5641671029185</v>
      </c>
      <c r="H213" s="6">
        <v>0.78129245929339397</v>
      </c>
      <c r="I213" s="6">
        <v>11.254961832060999</v>
      </c>
      <c r="J213" s="6">
        <v>7.47343619201229</v>
      </c>
      <c r="K213" s="6">
        <v>0.4185137021834861</v>
      </c>
      <c r="L213" s="6">
        <v>0.58148629781651384</v>
      </c>
      <c r="M213" s="8">
        <v>6410447.4137404496</v>
      </c>
      <c r="N213" s="6">
        <v>7.3664104372067749</v>
      </c>
    </row>
    <row r="214" spans="1:14" x14ac:dyDescent="0.2">
      <c r="A214" s="5">
        <v>43334</v>
      </c>
      <c r="B214" t="s">
        <v>244</v>
      </c>
      <c r="D214" t="s">
        <v>31</v>
      </c>
      <c r="E214" t="s">
        <v>435</v>
      </c>
      <c r="F214" s="5">
        <v>10</v>
      </c>
      <c r="G214" s="6">
        <v>7.2612641822429804</v>
      </c>
      <c r="H214" s="6">
        <v>0.82850737227414195</v>
      </c>
      <c r="I214" s="6">
        <v>18.972006220839798</v>
      </c>
      <c r="J214" s="6">
        <v>4.0903451791277199</v>
      </c>
      <c r="K214" s="6">
        <v>1.0080155190219435</v>
      </c>
      <c r="L214" s="6">
        <v>-8.0155190219435291E-3</v>
      </c>
      <c r="M214" s="8">
        <v>836901.65007775999</v>
      </c>
      <c r="N214" s="6">
        <v>0.96170526831467651</v>
      </c>
    </row>
    <row r="215" spans="1:14" x14ac:dyDescent="0.2">
      <c r="A215" s="5">
        <v>43334</v>
      </c>
      <c r="B215" t="s">
        <v>245</v>
      </c>
      <c r="D215" t="s">
        <v>31</v>
      </c>
      <c r="E215" t="s">
        <v>435</v>
      </c>
      <c r="F215" s="5">
        <v>10</v>
      </c>
      <c r="G215" s="6">
        <v>6.8610563807531397</v>
      </c>
      <c r="H215" s="6">
        <v>0.83535653974895296</v>
      </c>
      <c r="I215" s="6">
        <v>20.534170153417001</v>
      </c>
      <c r="J215" s="6">
        <v>3.7184271324965099</v>
      </c>
      <c r="K215" s="6">
        <v>1.0980907235492006</v>
      </c>
      <c r="L215" s="6">
        <v>-9.8090723549200565E-2</v>
      </c>
      <c r="M215" s="8">
        <v>948629.34449093405</v>
      </c>
      <c r="N215" s="6">
        <v>1.0900944432240798</v>
      </c>
    </row>
    <row r="216" spans="1:14" x14ac:dyDescent="0.2">
      <c r="A216" s="5">
        <v>43334</v>
      </c>
      <c r="B216" t="s">
        <v>246</v>
      </c>
      <c r="C216" t="s">
        <v>10</v>
      </c>
      <c r="F216" s="5"/>
      <c r="G216" s="6">
        <v>12.741116131019</v>
      </c>
      <c r="H216" s="6">
        <v>0.71789689025755798</v>
      </c>
      <c r="I216" s="6">
        <v>9.2136465324384709</v>
      </c>
      <c r="J216" s="6">
        <v>9.0754553045912605</v>
      </c>
      <c r="K216" s="6">
        <v>6.6834448774266905E-2</v>
      </c>
      <c r="L216" s="6">
        <v>0.93316555122573308</v>
      </c>
      <c r="M216" s="8">
        <v>885420.16331096098</v>
      </c>
      <c r="N216" s="6">
        <v>1.0174591430774151</v>
      </c>
    </row>
    <row r="217" spans="1:14" x14ac:dyDescent="0.2">
      <c r="A217" s="5">
        <v>43334</v>
      </c>
      <c r="B217" t="s">
        <v>247</v>
      </c>
      <c r="C217" t="s">
        <v>11</v>
      </c>
      <c r="F217" s="5"/>
      <c r="G217" s="6">
        <v>6.9535046096718496</v>
      </c>
      <c r="H217" s="6">
        <v>0.83710646632124297</v>
      </c>
      <c r="I217" s="6">
        <v>19.592400690846201</v>
      </c>
      <c r="J217" s="6">
        <v>3.8840407340241798</v>
      </c>
      <c r="K217" s="6">
        <v>1.0660278966086854</v>
      </c>
      <c r="L217" s="6">
        <v>-6.6027896608685355E-2</v>
      </c>
      <c r="M217" s="8">
        <v>828149.44117647002</v>
      </c>
      <c r="N217" s="6">
        <v>0.95164787936224804</v>
      </c>
    </row>
    <row r="218" spans="1:14" x14ac:dyDescent="0.2">
      <c r="A218" s="5">
        <v>43334</v>
      </c>
      <c r="B218" t="s">
        <v>248</v>
      </c>
      <c r="C218" t="s">
        <v>10</v>
      </c>
      <c r="F218" s="5"/>
      <c r="G218" s="6">
        <v>12.999282744972501</v>
      </c>
      <c r="H218" s="6">
        <v>0.73335459872029096</v>
      </c>
      <c r="I218" s="6">
        <v>9.1186131386861309</v>
      </c>
      <c r="J218" s="6">
        <v>9.8599838180987192</v>
      </c>
      <c r="K218" s="6">
        <v>5.3247832395664045E-2</v>
      </c>
      <c r="L218" s="6">
        <v>0.946752167604336</v>
      </c>
      <c r="M218" s="8">
        <v>1030377.2399634999</v>
      </c>
      <c r="N218" s="6">
        <v>1.1840330580449485</v>
      </c>
    </row>
    <row r="219" spans="1:14" x14ac:dyDescent="0.2">
      <c r="A219" s="5">
        <v>43334</v>
      </c>
      <c r="B219" t="s">
        <v>249</v>
      </c>
      <c r="C219" t="s">
        <v>11</v>
      </c>
      <c r="F219" s="5"/>
      <c r="G219" s="6">
        <v>7.6157707980952303</v>
      </c>
      <c r="H219" s="6">
        <v>0.829337769523809</v>
      </c>
      <c r="I219" s="6">
        <v>17.872380952380901</v>
      </c>
      <c r="J219" s="6">
        <v>4.55535775809523</v>
      </c>
      <c r="K219" s="6">
        <v>0.94531217013174651</v>
      </c>
      <c r="L219" s="6">
        <v>5.468782986825349E-2</v>
      </c>
      <c r="M219" s="8">
        <v>972339.39428571402</v>
      </c>
      <c r="N219" s="6">
        <v>1.1173402728834245</v>
      </c>
    </row>
    <row r="220" spans="1:14" x14ac:dyDescent="0.2">
      <c r="A220" s="5">
        <v>43334</v>
      </c>
      <c r="B220" t="s">
        <v>250</v>
      </c>
      <c r="D220" t="s">
        <v>22</v>
      </c>
      <c r="E220" t="s">
        <v>426</v>
      </c>
      <c r="F220" s="5">
        <v>5</v>
      </c>
      <c r="G220" s="6">
        <v>8.7963307448165793</v>
      </c>
      <c r="H220" s="6">
        <v>0.80875491866028704</v>
      </c>
      <c r="I220" s="6">
        <v>14.0429936305732</v>
      </c>
      <c r="J220" s="6">
        <v>5.60827105103668</v>
      </c>
      <c r="K220" s="6">
        <v>0.71013538909261997</v>
      </c>
      <c r="L220" s="6">
        <v>0.28986461090738003</v>
      </c>
      <c r="M220" s="8">
        <v>1857249.9952229201</v>
      </c>
      <c r="N220" s="6">
        <v>2.1342138646964472</v>
      </c>
    </row>
    <row r="221" spans="1:14" x14ac:dyDescent="0.2">
      <c r="A221" s="5">
        <v>43334</v>
      </c>
      <c r="B221" t="s">
        <v>251</v>
      </c>
      <c r="D221" t="s">
        <v>22</v>
      </c>
      <c r="E221" t="s">
        <v>426</v>
      </c>
      <c r="F221" s="5">
        <v>5</v>
      </c>
      <c r="G221" s="6">
        <v>8.7112068074074003</v>
      </c>
      <c r="H221" s="6">
        <v>0.81437709259259305</v>
      </c>
      <c r="I221" s="6">
        <v>14.8909426987061</v>
      </c>
      <c r="J221" s="6">
        <v>5.7043485944444399</v>
      </c>
      <c r="K221" s="6">
        <v>0.73969000721326772</v>
      </c>
      <c r="L221" s="6">
        <v>0.26030999278673228</v>
      </c>
      <c r="M221" s="8">
        <v>2111904.6635859502</v>
      </c>
      <c r="N221" s="6">
        <v>2.4268441112049803</v>
      </c>
    </row>
    <row r="222" spans="1:14" x14ac:dyDescent="0.2">
      <c r="A222" s="5">
        <v>43334</v>
      </c>
      <c r="B222" t="s">
        <v>252</v>
      </c>
      <c r="D222" t="s">
        <v>23</v>
      </c>
      <c r="E222" t="s">
        <v>427</v>
      </c>
      <c r="F222" s="5">
        <v>5</v>
      </c>
      <c r="G222" s="6">
        <v>8.5836691594896397</v>
      </c>
      <c r="H222" s="6">
        <v>0.816447253588516</v>
      </c>
      <c r="I222" s="6">
        <v>16.4324324324324</v>
      </c>
      <c r="J222" s="6">
        <v>5.5407877480063696</v>
      </c>
      <c r="K222" s="6">
        <v>0.79159848836992375</v>
      </c>
      <c r="L222" s="6">
        <v>0.20840151163007625</v>
      </c>
      <c r="M222" s="8">
        <v>1914668.6343402199</v>
      </c>
      <c r="N222" s="6">
        <v>2.200195103631077</v>
      </c>
    </row>
    <row r="223" spans="1:14" x14ac:dyDescent="0.2">
      <c r="A223" s="5">
        <v>43334</v>
      </c>
      <c r="B223" t="s">
        <v>253</v>
      </c>
      <c r="D223" t="s">
        <v>23</v>
      </c>
      <c r="E223" t="s">
        <v>427</v>
      </c>
      <c r="F223" s="5">
        <v>5</v>
      </c>
      <c r="G223" s="6">
        <v>8.3828685944272294</v>
      </c>
      <c r="H223" s="6">
        <v>0.81597812229102096</v>
      </c>
      <c r="I223" s="6">
        <v>15.720247295208599</v>
      </c>
      <c r="J223" s="6">
        <v>5.3323108003095898</v>
      </c>
      <c r="K223" s="6">
        <v>0.79341334140675623</v>
      </c>
      <c r="L223" s="6">
        <v>0.20658665859324377</v>
      </c>
      <c r="M223" s="8">
        <v>2616688.9072642899</v>
      </c>
      <c r="N223" s="6">
        <v>3.0069047031067804</v>
      </c>
    </row>
    <row r="224" spans="1:14" x14ac:dyDescent="0.2">
      <c r="A224" s="5">
        <v>43334</v>
      </c>
      <c r="B224" t="s">
        <v>254</v>
      </c>
      <c r="D224" t="s">
        <v>24</v>
      </c>
      <c r="E224" t="s">
        <v>428</v>
      </c>
      <c r="F224" s="5">
        <v>5</v>
      </c>
      <c r="G224" s="6">
        <v>9.0582080112201897</v>
      </c>
      <c r="H224" s="6">
        <v>0.82239962973351999</v>
      </c>
      <c r="I224" s="6">
        <v>15.9242636746143</v>
      </c>
      <c r="J224" s="6">
        <v>6.6004714866760104</v>
      </c>
      <c r="K224" s="6">
        <v>0.7309348875110957</v>
      </c>
      <c r="L224" s="6">
        <v>0.2690651124889043</v>
      </c>
      <c r="M224" s="8">
        <v>11151365.3225806</v>
      </c>
      <c r="N224" s="6">
        <v>12.814321466125575</v>
      </c>
    </row>
    <row r="225" spans="1:14" x14ac:dyDescent="0.2">
      <c r="A225" s="5">
        <v>43334</v>
      </c>
      <c r="B225" t="s">
        <v>255</v>
      </c>
      <c r="D225" t="s">
        <v>24</v>
      </c>
      <c r="E225" t="s">
        <v>428</v>
      </c>
      <c r="F225" s="5">
        <v>5</v>
      </c>
      <c r="G225" s="6">
        <v>9.5152684696048393</v>
      </c>
      <c r="H225" s="6">
        <v>0.813021376899696</v>
      </c>
      <c r="I225" s="6">
        <v>13.801815431164901</v>
      </c>
      <c r="J225" s="6">
        <v>6.8818747781154901</v>
      </c>
      <c r="K225" s="6">
        <v>0.62757757055764463</v>
      </c>
      <c r="L225" s="6">
        <v>0.37242242944235537</v>
      </c>
      <c r="M225" s="8">
        <v>12833816.537064999</v>
      </c>
      <c r="N225" s="6">
        <v>14.747669544124628</v>
      </c>
    </row>
    <row r="226" spans="1:14" x14ac:dyDescent="0.2">
      <c r="A226" s="5">
        <v>43334</v>
      </c>
      <c r="B226" t="s">
        <v>256</v>
      </c>
      <c r="D226" t="s">
        <v>25</v>
      </c>
      <c r="E226" t="s">
        <v>429</v>
      </c>
      <c r="F226" s="5">
        <v>5</v>
      </c>
      <c r="G226" s="6">
        <v>10.891013175738699</v>
      </c>
      <c r="H226" s="6">
        <v>0.77189281648522501</v>
      </c>
      <c r="I226" s="6">
        <v>10.628304821150801</v>
      </c>
      <c r="J226" s="6">
        <v>7.6930225427682704</v>
      </c>
      <c r="K226" s="6">
        <v>0.35775714317518764</v>
      </c>
      <c r="L226" s="6">
        <v>0.64224285682481241</v>
      </c>
      <c r="M226" s="8">
        <v>11343927.8693623</v>
      </c>
      <c r="N226" s="6">
        <v>13.035600054479232</v>
      </c>
    </row>
    <row r="227" spans="1:14" x14ac:dyDescent="0.2">
      <c r="A227" s="5">
        <v>43334</v>
      </c>
      <c r="B227" t="s">
        <v>257</v>
      </c>
      <c r="D227" t="s">
        <v>25</v>
      </c>
      <c r="E227" t="s">
        <v>429</v>
      </c>
      <c r="F227" s="5">
        <v>5</v>
      </c>
      <c r="G227" s="6">
        <v>10.647222665697599</v>
      </c>
      <c r="H227" s="6">
        <v>0.77331244912790598</v>
      </c>
      <c r="I227" s="6">
        <v>10.7111756168359</v>
      </c>
      <c r="J227" s="6">
        <v>7.3845897093023201</v>
      </c>
      <c r="K227" s="6">
        <v>0.3896898435921346</v>
      </c>
      <c r="L227" s="6">
        <v>0.61031015640786546</v>
      </c>
      <c r="M227" s="8">
        <v>11265874.252539899</v>
      </c>
      <c r="N227" s="6">
        <v>12.945906630524167</v>
      </c>
    </row>
    <row r="228" spans="1:14" x14ac:dyDescent="0.2">
      <c r="A228" s="5">
        <v>43334</v>
      </c>
      <c r="B228" t="s">
        <v>258</v>
      </c>
      <c r="D228" t="s">
        <v>26</v>
      </c>
      <c r="E228" t="s">
        <v>430</v>
      </c>
      <c r="F228" s="5">
        <v>5</v>
      </c>
      <c r="G228" s="6">
        <v>7.3607648666666599</v>
      </c>
      <c r="H228" s="6">
        <v>0.82830781111110996</v>
      </c>
      <c r="I228" s="6">
        <v>18.134535367544999</v>
      </c>
      <c r="J228" s="6">
        <v>4.2206108749999904</v>
      </c>
      <c r="K228" s="6">
        <v>0.97669761715258696</v>
      </c>
      <c r="L228" s="6">
        <v>2.3302382847413039E-2</v>
      </c>
      <c r="M228" s="8">
        <v>1006841.93602225</v>
      </c>
      <c r="N228" s="6">
        <v>1.1569880333522808</v>
      </c>
    </row>
    <row r="229" spans="1:14" x14ac:dyDescent="0.2">
      <c r="A229" s="5">
        <v>43334</v>
      </c>
      <c r="B229" t="s">
        <v>259</v>
      </c>
      <c r="D229" t="s">
        <v>26</v>
      </c>
      <c r="E229" t="s">
        <v>430</v>
      </c>
      <c r="F229" s="5">
        <v>5</v>
      </c>
      <c r="G229" s="6">
        <v>8.3231512095070403</v>
      </c>
      <c r="H229" s="6">
        <v>0.81287565845070398</v>
      </c>
      <c r="I229" s="6">
        <v>17.042179261862898</v>
      </c>
      <c r="J229" s="6">
        <v>5.0619135774647797</v>
      </c>
      <c r="K229" s="6">
        <v>0.83174808972874692</v>
      </c>
      <c r="L229" s="6">
        <v>0.16825191027125308</v>
      </c>
      <c r="M229" s="8">
        <v>2014140.7574692401</v>
      </c>
      <c r="N229" s="6">
        <v>2.3145010855283958</v>
      </c>
    </row>
    <row r="230" spans="1:14" x14ac:dyDescent="0.2">
      <c r="A230" s="5">
        <v>43334</v>
      </c>
      <c r="B230" t="s">
        <v>260</v>
      </c>
      <c r="D230" t="s">
        <v>27</v>
      </c>
      <c r="E230" t="s">
        <v>431</v>
      </c>
      <c r="F230" s="5">
        <v>5</v>
      </c>
      <c r="G230" s="6">
        <v>9.6486936025039007</v>
      </c>
      <c r="H230" s="6">
        <v>0.80486448200312999</v>
      </c>
      <c r="I230" s="6">
        <v>12.3015624999999</v>
      </c>
      <c r="J230" s="6">
        <v>6.6995832143975003</v>
      </c>
      <c r="K230" s="6">
        <v>0.57978602964207426</v>
      </c>
      <c r="L230" s="6">
        <v>0.42021397035792574</v>
      </c>
      <c r="M230" s="8">
        <v>9574095.1546874903</v>
      </c>
      <c r="N230" s="6">
        <v>11.001839641197355</v>
      </c>
    </row>
    <row r="231" spans="1:14" x14ac:dyDescent="0.2">
      <c r="A231" s="5">
        <v>43334</v>
      </c>
      <c r="B231" t="s">
        <v>261</v>
      </c>
      <c r="D231" t="s">
        <v>27</v>
      </c>
      <c r="E231" t="s">
        <v>431</v>
      </c>
      <c r="F231" s="5">
        <v>5</v>
      </c>
      <c r="G231" s="6">
        <v>9.5083503827655207</v>
      </c>
      <c r="H231" s="6">
        <v>0.80271589979959901</v>
      </c>
      <c r="I231" s="6">
        <v>13.022044088176299</v>
      </c>
      <c r="J231" s="6">
        <v>6.5642720901803502</v>
      </c>
      <c r="K231" s="6">
        <v>0.59734602900127509</v>
      </c>
      <c r="L231" s="6">
        <v>0.40265397099872491</v>
      </c>
      <c r="M231" s="8">
        <v>10567576.222444801</v>
      </c>
      <c r="N231" s="6">
        <v>12.143474356273281</v>
      </c>
    </row>
    <row r="232" spans="1:14" x14ac:dyDescent="0.2">
      <c r="A232" s="5">
        <v>43334</v>
      </c>
      <c r="B232" t="s">
        <v>262</v>
      </c>
      <c r="D232" t="s">
        <v>28</v>
      </c>
      <c r="E232" t="s">
        <v>432</v>
      </c>
      <c r="F232" s="5">
        <v>5</v>
      </c>
      <c r="G232" s="6">
        <v>9.7933764594202906</v>
      </c>
      <c r="H232" s="6">
        <v>0.80311892463768098</v>
      </c>
      <c r="I232" s="6">
        <v>12.148843930635801</v>
      </c>
      <c r="J232" s="6">
        <v>6.9341223057970902</v>
      </c>
      <c r="K232" s="6">
        <v>0.55542887137859764</v>
      </c>
      <c r="L232" s="6">
        <v>0.44457112862140236</v>
      </c>
      <c r="M232" s="8">
        <v>9832609.0202312097</v>
      </c>
      <c r="N232" s="6">
        <v>11.298904590708073</v>
      </c>
    </row>
    <row r="233" spans="1:14" x14ac:dyDescent="0.2">
      <c r="A233" s="5">
        <v>43334</v>
      </c>
      <c r="B233" t="s">
        <v>263</v>
      </c>
      <c r="D233" t="s">
        <v>28</v>
      </c>
      <c r="E233" t="s">
        <v>432</v>
      </c>
      <c r="F233" s="5">
        <v>5</v>
      </c>
      <c r="G233" s="6">
        <v>10.4147465185735</v>
      </c>
      <c r="H233" s="6">
        <v>0.78728740416047505</v>
      </c>
      <c r="I233" s="6">
        <v>12.262222222222199</v>
      </c>
      <c r="J233" s="6">
        <v>7.54396510401188</v>
      </c>
      <c r="K233" s="6">
        <v>0.45582847549824868</v>
      </c>
      <c r="L233" s="6">
        <v>0.54417152450175132</v>
      </c>
      <c r="M233" s="8">
        <v>9921851.0503703691</v>
      </c>
      <c r="N233" s="6">
        <v>11.401454908934776</v>
      </c>
    </row>
    <row r="234" spans="1:14" x14ac:dyDescent="0.2">
      <c r="A234" s="5">
        <v>43334</v>
      </c>
      <c r="B234" t="s">
        <v>264</v>
      </c>
      <c r="D234" t="s">
        <v>29</v>
      </c>
      <c r="E234" t="s">
        <v>433</v>
      </c>
      <c r="F234" s="5">
        <v>5</v>
      </c>
      <c r="G234" s="6">
        <v>8.6142978498622593</v>
      </c>
      <c r="H234" s="6">
        <v>0.81046232369145998</v>
      </c>
      <c r="I234" s="6">
        <v>15.385674931129399</v>
      </c>
      <c r="J234" s="6">
        <v>5.5756913966942099</v>
      </c>
      <c r="K234" s="6">
        <v>0.75052021794243462</v>
      </c>
      <c r="L234" s="6">
        <v>0.24947978205756538</v>
      </c>
      <c r="M234" s="8">
        <v>2419604.61157024</v>
      </c>
      <c r="N234" s="6">
        <v>2.7804300564700526</v>
      </c>
    </row>
    <row r="235" spans="1:14" x14ac:dyDescent="0.2">
      <c r="A235" s="5">
        <v>43334</v>
      </c>
      <c r="B235" t="s">
        <v>265</v>
      </c>
      <c r="D235" t="s">
        <v>29</v>
      </c>
      <c r="E235" t="s">
        <v>433</v>
      </c>
      <c r="F235" s="5">
        <v>5</v>
      </c>
      <c r="G235" s="6">
        <v>8.2655939495114001</v>
      </c>
      <c r="H235" s="6">
        <v>0.81127349185667696</v>
      </c>
      <c r="I235" s="6">
        <v>15.771986970684001</v>
      </c>
      <c r="J235" s="6">
        <v>5.1280716628664402</v>
      </c>
      <c r="K235" s="6">
        <v>0.79869994236467057</v>
      </c>
      <c r="L235" s="6">
        <v>0.20130005763532943</v>
      </c>
      <c r="M235" s="8">
        <v>2647012.2166123702</v>
      </c>
      <c r="N235" s="6">
        <v>3.0417499998630659</v>
      </c>
    </row>
    <row r="236" spans="1:14" x14ac:dyDescent="0.2">
      <c r="A236" s="5">
        <v>43334</v>
      </c>
      <c r="B236" t="s">
        <v>266</v>
      </c>
      <c r="D236" t="s">
        <v>30</v>
      </c>
      <c r="E236" t="s">
        <v>434</v>
      </c>
      <c r="F236" s="5">
        <v>5</v>
      </c>
      <c r="G236" s="6">
        <v>7.7893959363057297</v>
      </c>
      <c r="H236" s="6">
        <v>0.82240210350318299</v>
      </c>
      <c r="I236" s="6">
        <v>17.7770700636942</v>
      </c>
      <c r="J236" s="6">
        <v>4.6466974840764301</v>
      </c>
      <c r="K236" s="6">
        <v>0.91484313074547274</v>
      </c>
      <c r="L236" s="6">
        <v>8.5156869254527257E-2</v>
      </c>
      <c r="M236" s="8">
        <v>1471899.1307814899</v>
      </c>
      <c r="N236" s="6">
        <v>1.6913972488509597</v>
      </c>
    </row>
    <row r="237" spans="1:14" x14ac:dyDescent="0.2">
      <c r="A237" s="5">
        <v>43334</v>
      </c>
      <c r="B237" t="s">
        <v>267</v>
      </c>
      <c r="D237" t="s">
        <v>30</v>
      </c>
      <c r="E237" t="s">
        <v>434</v>
      </c>
      <c r="F237" s="5">
        <v>5</v>
      </c>
      <c r="G237" s="6">
        <v>7.9766766543408298</v>
      </c>
      <c r="H237" s="6">
        <v>0.81692723311897097</v>
      </c>
      <c r="I237" s="6">
        <v>16.265273311897101</v>
      </c>
      <c r="J237" s="6">
        <v>4.8170194887459798</v>
      </c>
      <c r="K237" s="6">
        <v>0.85124004668895648</v>
      </c>
      <c r="L237" s="6">
        <v>0.14875995331104352</v>
      </c>
      <c r="M237" s="8">
        <v>1841497.9565916299</v>
      </c>
      <c r="N237" s="6">
        <v>2.1161127908880726</v>
      </c>
    </row>
    <row r="238" spans="1:14" x14ac:dyDescent="0.2">
      <c r="A238" s="5">
        <v>43334</v>
      </c>
      <c r="B238" t="s">
        <v>268</v>
      </c>
      <c r="D238" t="s">
        <v>31</v>
      </c>
      <c r="E238" t="s">
        <v>435</v>
      </c>
      <c r="F238" s="5">
        <v>5</v>
      </c>
      <c r="G238" s="6">
        <v>7.1156242679557904</v>
      </c>
      <c r="H238" s="6">
        <v>0.83429942265193302</v>
      </c>
      <c r="I238" s="6">
        <v>19.491712707182302</v>
      </c>
      <c r="J238" s="6">
        <v>3.96489948756905</v>
      </c>
      <c r="K238" s="6">
        <v>1.0462226917178983</v>
      </c>
      <c r="L238" s="6">
        <v>-4.6222691717898279E-2</v>
      </c>
      <c r="M238" s="8">
        <v>895867.11740331398</v>
      </c>
      <c r="N238" s="6">
        <v>1.029464007433369</v>
      </c>
    </row>
    <row r="239" spans="1:14" x14ac:dyDescent="0.2">
      <c r="A239" s="5">
        <v>43334</v>
      </c>
      <c r="B239" t="s">
        <v>269</v>
      </c>
      <c r="D239" t="s">
        <v>31</v>
      </c>
      <c r="E239" t="s">
        <v>435</v>
      </c>
      <c r="F239" s="5">
        <v>5</v>
      </c>
      <c r="G239" s="6">
        <v>7.1598607891373804</v>
      </c>
      <c r="H239" s="6">
        <v>0.83317963738019196</v>
      </c>
      <c r="I239" s="6">
        <v>19.781499202551799</v>
      </c>
      <c r="J239" s="6">
        <v>4.0575976996805103</v>
      </c>
      <c r="K239" s="6">
        <v>1.0446857867074191</v>
      </c>
      <c r="L239" s="6">
        <v>-4.4685786707419073E-2</v>
      </c>
      <c r="M239" s="8">
        <v>1099631.51196172</v>
      </c>
      <c r="N239" s="6">
        <v>1.2636149279430391</v>
      </c>
    </row>
    <row r="240" spans="1:14" x14ac:dyDescent="0.2">
      <c r="A240" s="5">
        <v>43334</v>
      </c>
      <c r="B240" t="s">
        <v>270</v>
      </c>
      <c r="C240" t="s">
        <v>10</v>
      </c>
      <c r="F240" s="5"/>
      <c r="G240" s="6">
        <v>12.964599045037501</v>
      </c>
      <c r="H240" s="6">
        <v>0.71271767556296794</v>
      </c>
      <c r="I240" s="6">
        <v>9.2725000000000009</v>
      </c>
      <c r="J240" s="6">
        <v>9.2095467856547</v>
      </c>
      <c r="K240" s="6">
        <v>6.4691889696730134E-2</v>
      </c>
      <c r="L240" s="6">
        <v>0.93530811030326988</v>
      </c>
      <c r="M240" s="8">
        <v>847697.10592160095</v>
      </c>
      <c r="N240" s="6">
        <v>0.97411060502050761</v>
      </c>
    </row>
    <row r="241" spans="1:14" x14ac:dyDescent="0.2">
      <c r="A241" s="5">
        <v>43334</v>
      </c>
      <c r="B241" t="s">
        <v>271</v>
      </c>
      <c r="C241" t="s">
        <v>11</v>
      </c>
      <c r="F241" s="5"/>
      <c r="G241" s="6">
        <v>6.8863914130081199</v>
      </c>
      <c r="H241" s="6">
        <v>0.83938233008130003</v>
      </c>
      <c r="I241" s="6">
        <v>19.564935064935</v>
      </c>
      <c r="J241" s="6">
        <v>3.92572406666666</v>
      </c>
      <c r="K241" s="6">
        <v>1.0714884950670491</v>
      </c>
      <c r="L241" s="6">
        <v>-7.1488495067049129E-2</v>
      </c>
      <c r="M241" s="8">
        <v>742690.48538961005</v>
      </c>
      <c r="N241" s="6">
        <v>0.85344478943255564</v>
      </c>
    </row>
    <row r="242" spans="1:14" x14ac:dyDescent="0.2">
      <c r="A242" s="5">
        <v>43334</v>
      </c>
      <c r="B242" t="s">
        <v>272</v>
      </c>
      <c r="C242" t="s">
        <v>10</v>
      </c>
      <c r="F242" s="5"/>
      <c r="G242" s="6">
        <v>12.672934135848999</v>
      </c>
      <c r="H242" s="6">
        <v>0.73821354591194899</v>
      </c>
      <c r="I242" s="6">
        <v>9.4240903387703803</v>
      </c>
      <c r="J242" s="6">
        <v>9.3925471584905793</v>
      </c>
      <c r="K242" s="6">
        <v>8.5477992219302842E-2</v>
      </c>
      <c r="L242" s="6">
        <v>0.91452200778069714</v>
      </c>
      <c r="M242" s="8">
        <v>1041355.09661229</v>
      </c>
      <c r="N242" s="6">
        <v>1.1966479962195402</v>
      </c>
    </row>
    <row r="243" spans="1:14" x14ac:dyDescent="0.2">
      <c r="A243" s="5">
        <v>43334</v>
      </c>
      <c r="B243" t="s">
        <v>273</v>
      </c>
      <c r="C243" t="s">
        <v>11</v>
      </c>
      <c r="F243" s="5"/>
      <c r="G243" s="6">
        <v>7.8922082285714197</v>
      </c>
      <c r="H243" s="6">
        <v>0.82704828253968199</v>
      </c>
      <c r="I243" s="6">
        <v>18.2091917591125</v>
      </c>
      <c r="J243" s="6">
        <v>4.8902367523809396</v>
      </c>
      <c r="K243" s="6">
        <v>0.92017675563186752</v>
      </c>
      <c r="L243" s="6">
        <v>7.9823244368132484E-2</v>
      </c>
      <c r="M243" s="8">
        <v>957500.29160063295</v>
      </c>
      <c r="N243" s="6">
        <v>1.1002882773138389</v>
      </c>
    </row>
    <row r="244" spans="1:14" x14ac:dyDescent="0.2">
      <c r="A244" s="5">
        <v>43334</v>
      </c>
      <c r="B244" t="s">
        <v>274</v>
      </c>
      <c r="D244" t="s">
        <v>22</v>
      </c>
      <c r="E244" t="s">
        <v>426</v>
      </c>
      <c r="F244" s="5">
        <v>2.5</v>
      </c>
      <c r="G244" s="6">
        <v>7.8372793602150503</v>
      </c>
      <c r="H244" s="6">
        <v>0.82494251971326105</v>
      </c>
      <c r="I244" s="6">
        <v>18.241502683363102</v>
      </c>
      <c r="J244" s="6">
        <v>4.6961075394265199</v>
      </c>
      <c r="K244" s="6">
        <v>0.92748580133873237</v>
      </c>
      <c r="L244" s="6">
        <v>7.2514198661267626E-2</v>
      </c>
      <c r="M244" s="8">
        <v>953148.169946332</v>
      </c>
      <c r="N244" s="6">
        <v>1.0952871420873773</v>
      </c>
    </row>
    <row r="245" spans="1:14" x14ac:dyDescent="0.2">
      <c r="A245" s="5">
        <v>43334</v>
      </c>
      <c r="B245" t="s">
        <v>275</v>
      </c>
      <c r="D245" t="s">
        <v>22</v>
      </c>
      <c r="E245" t="s">
        <v>426</v>
      </c>
      <c r="F245" s="5">
        <v>2.5</v>
      </c>
      <c r="G245" s="6">
        <v>7.3919359369627502</v>
      </c>
      <c r="H245" s="6">
        <v>0.82914890974211997</v>
      </c>
      <c r="I245" s="6">
        <v>18.539341917024299</v>
      </c>
      <c r="J245" s="6">
        <v>4.2581649140401101</v>
      </c>
      <c r="K245" s="6">
        <v>0.98494409586403986</v>
      </c>
      <c r="L245" s="6">
        <v>1.5055904135960141E-2</v>
      </c>
      <c r="M245" s="8">
        <v>890116.73962804</v>
      </c>
      <c r="N245" s="6">
        <v>1.0228561000397502</v>
      </c>
    </row>
    <row r="246" spans="1:14" x14ac:dyDescent="0.2">
      <c r="A246" s="5">
        <v>43334</v>
      </c>
      <c r="B246" t="s">
        <v>276</v>
      </c>
      <c r="D246" t="s">
        <v>23</v>
      </c>
      <c r="E246" t="s">
        <v>427</v>
      </c>
      <c r="F246" s="5">
        <v>2.5</v>
      </c>
      <c r="G246" s="6">
        <v>7.7358112926470604</v>
      </c>
      <c r="H246" s="6">
        <v>0.82328918088235203</v>
      </c>
      <c r="I246" s="6">
        <v>17.929515418502199</v>
      </c>
      <c r="J246" s="6">
        <v>4.6162503970588196</v>
      </c>
      <c r="K246" s="6">
        <v>0.92436757338712272</v>
      </c>
      <c r="L246" s="6">
        <v>7.5632426612877279E-2</v>
      </c>
      <c r="M246" s="8">
        <v>1218358.5580029299</v>
      </c>
      <c r="N246" s="6">
        <v>1.4000472383090921</v>
      </c>
    </row>
    <row r="247" spans="1:14" x14ac:dyDescent="0.2">
      <c r="A247" s="5">
        <v>43334</v>
      </c>
      <c r="B247" t="s">
        <v>277</v>
      </c>
      <c r="D247" t="s">
        <v>23</v>
      </c>
      <c r="E247" t="s">
        <v>427</v>
      </c>
      <c r="F247" s="5">
        <v>2.5</v>
      </c>
      <c r="G247" s="6">
        <v>7.8698199905277297</v>
      </c>
      <c r="H247" s="6">
        <v>0.82430845737483205</v>
      </c>
      <c r="I247" s="6">
        <v>17.3378378378378</v>
      </c>
      <c r="J247" s="6">
        <v>4.7824486738836196</v>
      </c>
      <c r="K247" s="6">
        <v>0.89884045458113104</v>
      </c>
      <c r="L247" s="6">
        <v>0.10115954541886896</v>
      </c>
      <c r="M247" s="8">
        <v>1020189.8526603</v>
      </c>
      <c r="N247" s="6">
        <v>1.1723264685801777</v>
      </c>
    </row>
    <row r="248" spans="1:14" x14ac:dyDescent="0.2">
      <c r="A248" s="5">
        <v>43334</v>
      </c>
      <c r="B248" t="s">
        <v>278</v>
      </c>
      <c r="D248" t="s">
        <v>24</v>
      </c>
      <c r="E248" t="s">
        <v>428</v>
      </c>
      <c r="F248" s="5">
        <v>2.5</v>
      </c>
      <c r="G248" s="6">
        <v>8.1232914237855898</v>
      </c>
      <c r="H248" s="6">
        <v>0.82296093132328196</v>
      </c>
      <c r="I248" s="6">
        <v>16.983249581239502</v>
      </c>
      <c r="J248" s="6">
        <v>5.0770270988274602</v>
      </c>
      <c r="K248" s="6">
        <v>0.86218271307353189</v>
      </c>
      <c r="L248" s="6">
        <v>0.13781728692646811</v>
      </c>
      <c r="M248" s="8">
        <v>1982876.0435510799</v>
      </c>
      <c r="N248" s="6">
        <v>2.2785739965034764</v>
      </c>
    </row>
    <row r="249" spans="1:14" x14ac:dyDescent="0.2">
      <c r="A249" s="5">
        <v>43334</v>
      </c>
      <c r="B249" t="s">
        <v>279</v>
      </c>
      <c r="D249" t="s">
        <v>24</v>
      </c>
      <c r="E249" t="s">
        <v>428</v>
      </c>
      <c r="F249" s="5">
        <v>2.5</v>
      </c>
      <c r="G249" s="6">
        <v>7.8545948789115503</v>
      </c>
      <c r="H249" s="6">
        <v>0.82998618911564503</v>
      </c>
      <c r="I249" s="6">
        <v>16.567934782608599</v>
      </c>
      <c r="J249" s="6">
        <v>5.0320552680272002</v>
      </c>
      <c r="K249" s="6">
        <v>0.88460710310393342</v>
      </c>
      <c r="L249" s="6">
        <v>0.11539289689606658</v>
      </c>
      <c r="M249" s="8">
        <v>1721715.6766304299</v>
      </c>
      <c r="N249" s="6">
        <v>1.9784678840119467</v>
      </c>
    </row>
    <row r="250" spans="1:14" x14ac:dyDescent="0.2">
      <c r="A250" s="5">
        <v>43334</v>
      </c>
      <c r="B250" t="s">
        <v>280</v>
      </c>
      <c r="D250" t="s">
        <v>25</v>
      </c>
      <c r="E250" t="s">
        <v>429</v>
      </c>
      <c r="F250" s="5">
        <v>2.5</v>
      </c>
      <c r="G250" s="6">
        <v>8.6059306139534897</v>
      </c>
      <c r="H250" s="6">
        <v>0.80784127131782901</v>
      </c>
      <c r="I250" s="6">
        <v>15.2651162790697</v>
      </c>
      <c r="J250" s="6">
        <v>5.2934829891472797</v>
      </c>
      <c r="K250" s="6">
        <v>0.7560933482309975</v>
      </c>
      <c r="L250" s="6">
        <v>0.2439066517690025</v>
      </c>
      <c r="M250" s="8">
        <v>3598768.24651162</v>
      </c>
      <c r="N250" s="6">
        <v>4.1354373979215167</v>
      </c>
    </row>
    <row r="251" spans="1:14" x14ac:dyDescent="0.2">
      <c r="A251" s="5">
        <v>43334</v>
      </c>
      <c r="B251" t="s">
        <v>281</v>
      </c>
      <c r="D251" t="s">
        <v>25</v>
      </c>
      <c r="E251" t="s">
        <v>429</v>
      </c>
      <c r="F251" s="5">
        <v>2.5</v>
      </c>
      <c r="G251" s="6">
        <v>8.41861670259207</v>
      </c>
      <c r="H251" s="6">
        <v>0.81110860982264699</v>
      </c>
      <c r="I251" s="6">
        <v>15.995912806539501</v>
      </c>
      <c r="J251" s="6">
        <v>5.2630108976807604</v>
      </c>
      <c r="K251" s="6">
        <v>0.78940894280081286</v>
      </c>
      <c r="L251" s="6">
        <v>0.21059105719918714</v>
      </c>
      <c r="M251" s="8">
        <v>3377351.6961852801</v>
      </c>
      <c r="N251" s="6">
        <v>3.8810019300011009</v>
      </c>
    </row>
    <row r="252" spans="1:14" x14ac:dyDescent="0.2">
      <c r="A252" s="5">
        <v>43334</v>
      </c>
      <c r="B252" t="s">
        <v>282</v>
      </c>
      <c r="D252" t="s">
        <v>26</v>
      </c>
      <c r="E252" t="s">
        <v>430</v>
      </c>
      <c r="F252" s="5">
        <v>2.5</v>
      </c>
      <c r="G252" s="6">
        <v>7.7173587138364699</v>
      </c>
      <c r="H252" s="6">
        <v>0.81773195125786002</v>
      </c>
      <c r="I252" s="6">
        <v>18.1399371069182</v>
      </c>
      <c r="J252" s="6">
        <v>4.4935978710691797</v>
      </c>
      <c r="K252" s="6">
        <v>0.92398644319934631</v>
      </c>
      <c r="L252" s="6">
        <v>7.6013556800653692E-2</v>
      </c>
      <c r="M252" s="8">
        <v>960175.15251572302</v>
      </c>
      <c r="N252" s="6">
        <v>1.1033620289712911</v>
      </c>
    </row>
    <row r="253" spans="1:14" x14ac:dyDescent="0.2">
      <c r="A253" s="5">
        <v>43334</v>
      </c>
      <c r="B253" t="s">
        <v>283</v>
      </c>
      <c r="D253" t="s">
        <v>26</v>
      </c>
      <c r="E253" t="s">
        <v>430</v>
      </c>
      <c r="F253" s="5">
        <v>2.5</v>
      </c>
      <c r="G253" s="6">
        <v>7.0287511374622396</v>
      </c>
      <c r="H253" s="6">
        <v>0.83397942749244802</v>
      </c>
      <c r="I253" s="6">
        <v>19.324283559577601</v>
      </c>
      <c r="J253" s="6">
        <v>3.85150416616314</v>
      </c>
      <c r="K253" s="6">
        <v>1.0507176457137974</v>
      </c>
      <c r="L253" s="6">
        <v>-5.0717645713797443E-2</v>
      </c>
      <c r="M253" s="8">
        <v>870989.17647058796</v>
      </c>
      <c r="N253" s="6">
        <v>1.0008761239495678</v>
      </c>
    </row>
    <row r="254" spans="1:14" x14ac:dyDescent="0.2">
      <c r="A254" s="5">
        <v>43334</v>
      </c>
      <c r="B254" t="s">
        <v>284</v>
      </c>
      <c r="D254" t="s">
        <v>27</v>
      </c>
      <c r="E254" t="s">
        <v>431</v>
      </c>
      <c r="F254" s="5">
        <v>2.5</v>
      </c>
      <c r="G254" s="6">
        <v>8.0938935015432101</v>
      </c>
      <c r="H254" s="6">
        <v>0.818295555555554</v>
      </c>
      <c r="I254" s="6">
        <v>15.438271604938199</v>
      </c>
      <c r="J254" s="6">
        <v>4.9702901620370401</v>
      </c>
      <c r="K254" s="6">
        <v>0.82452516488352001</v>
      </c>
      <c r="L254" s="6">
        <v>0.17547483511647999</v>
      </c>
      <c r="M254" s="8">
        <v>2506484.7839506101</v>
      </c>
      <c r="N254" s="6">
        <v>2.8802663030380042</v>
      </c>
    </row>
    <row r="255" spans="1:14" x14ac:dyDescent="0.2">
      <c r="A255" s="5">
        <v>43334</v>
      </c>
      <c r="B255" t="s">
        <v>285</v>
      </c>
      <c r="D255" t="s">
        <v>27</v>
      </c>
      <c r="E255" t="s">
        <v>431</v>
      </c>
      <c r="F255" s="5">
        <v>2.5</v>
      </c>
      <c r="G255" s="6">
        <v>7.9022823328221001</v>
      </c>
      <c r="H255" s="6">
        <v>0.81752369785276002</v>
      </c>
      <c r="I255" s="6">
        <v>16.677370030580999</v>
      </c>
      <c r="J255" s="6">
        <v>4.7069811503067402</v>
      </c>
      <c r="K255" s="6">
        <v>0.8704596535958532</v>
      </c>
      <c r="L255" s="6">
        <v>0.1295403464041468</v>
      </c>
      <c r="M255" s="8">
        <v>2534444.7782874601</v>
      </c>
      <c r="N255" s="6">
        <v>2.9123958535691794</v>
      </c>
    </row>
    <row r="256" spans="1:14" x14ac:dyDescent="0.2">
      <c r="A256" s="5">
        <v>43334</v>
      </c>
      <c r="B256" t="s">
        <v>286</v>
      </c>
      <c r="D256" t="s">
        <v>28</v>
      </c>
      <c r="E256" t="s">
        <v>432</v>
      </c>
      <c r="F256" s="5">
        <v>2.5</v>
      </c>
      <c r="G256" s="6">
        <v>8.4348341909909905</v>
      </c>
      <c r="H256" s="6">
        <v>0.81662171891891899</v>
      </c>
      <c r="I256" s="6">
        <v>16.425225225225201</v>
      </c>
      <c r="J256" s="6">
        <v>5.4155925801801796</v>
      </c>
      <c r="K256" s="6">
        <v>0.8042215854158532</v>
      </c>
      <c r="L256" s="6">
        <v>0.1957784145841468</v>
      </c>
      <c r="M256" s="8">
        <v>1957115.3999999899</v>
      </c>
      <c r="N256" s="6">
        <v>2.248971776677577</v>
      </c>
    </row>
    <row r="257" spans="1:14" x14ac:dyDescent="0.2">
      <c r="A257" s="5">
        <v>43334</v>
      </c>
      <c r="B257" t="s">
        <v>287</v>
      </c>
      <c r="D257" t="s">
        <v>28</v>
      </c>
      <c r="E257" t="s">
        <v>432</v>
      </c>
      <c r="F257" s="5">
        <v>2.5</v>
      </c>
      <c r="G257" s="6">
        <v>8.3415448342541403</v>
      </c>
      <c r="H257" s="6">
        <v>0.81433790331491596</v>
      </c>
      <c r="I257" s="6">
        <v>15.9586776859504</v>
      </c>
      <c r="J257" s="6">
        <v>5.2715959917127</v>
      </c>
      <c r="K257" s="6">
        <v>0.79934131518555274</v>
      </c>
      <c r="L257" s="6">
        <v>0.20065868481444726</v>
      </c>
      <c r="M257" s="8">
        <v>1691470.72038567</v>
      </c>
      <c r="N257" s="6">
        <v>1.9437126248272742</v>
      </c>
    </row>
    <row r="258" spans="1:14" x14ac:dyDescent="0.2">
      <c r="A258" s="5">
        <v>43334</v>
      </c>
      <c r="B258" t="s">
        <v>288</v>
      </c>
      <c r="D258" t="s">
        <v>29</v>
      </c>
      <c r="E258" t="s">
        <v>433</v>
      </c>
      <c r="F258" s="5">
        <v>2.5</v>
      </c>
      <c r="G258" s="6">
        <v>7.40632589601387</v>
      </c>
      <c r="H258" s="6">
        <v>0.82937420103986204</v>
      </c>
      <c r="I258" s="6">
        <v>18.942807625649898</v>
      </c>
      <c r="J258" s="6">
        <v>4.4499136793760803</v>
      </c>
      <c r="K258" s="6">
        <v>0.98558024345147843</v>
      </c>
      <c r="L258" s="6">
        <v>1.4419756548521567E-2</v>
      </c>
      <c r="M258" s="8">
        <v>1257360.82668977</v>
      </c>
      <c r="N258" s="6">
        <v>1.4448657510565261</v>
      </c>
    </row>
    <row r="259" spans="1:14" x14ac:dyDescent="0.2">
      <c r="A259" s="5">
        <v>43334</v>
      </c>
      <c r="B259" t="s">
        <v>289</v>
      </c>
      <c r="D259" t="s">
        <v>29</v>
      </c>
      <c r="E259" t="s">
        <v>433</v>
      </c>
      <c r="F259" s="5">
        <v>2.5</v>
      </c>
      <c r="G259" s="6">
        <v>7.5019596879643302</v>
      </c>
      <c r="H259" s="6">
        <v>0.82306211738484403</v>
      </c>
      <c r="I259" s="6">
        <v>18.4112426035502</v>
      </c>
      <c r="J259" s="6">
        <v>4.2880852199108404</v>
      </c>
      <c r="K259" s="6">
        <v>0.96195005032098913</v>
      </c>
      <c r="L259" s="6">
        <v>3.8049949679010875E-2</v>
      </c>
      <c r="M259" s="8">
        <v>924573.32692307595</v>
      </c>
      <c r="N259" s="6">
        <v>1.0624510530747953</v>
      </c>
    </row>
    <row r="260" spans="1:14" x14ac:dyDescent="0.2">
      <c r="A260" s="5">
        <v>43334</v>
      </c>
      <c r="B260" t="s">
        <v>290</v>
      </c>
      <c r="D260" t="s">
        <v>30</v>
      </c>
      <c r="E260" t="s">
        <v>434</v>
      </c>
      <c r="F260" s="5">
        <v>2.5</v>
      </c>
      <c r="G260" s="6">
        <v>7.5216339644670001</v>
      </c>
      <c r="H260" s="6">
        <v>0.82597347377326602</v>
      </c>
      <c r="I260" s="6">
        <v>18.470389170896699</v>
      </c>
      <c r="J260" s="6">
        <v>4.41785257021996</v>
      </c>
      <c r="K260" s="6">
        <v>0.96262810366032348</v>
      </c>
      <c r="L260" s="6">
        <v>3.7371896339676525E-2</v>
      </c>
      <c r="M260" s="8">
        <v>946364.68020304502</v>
      </c>
      <c r="N260" s="6">
        <v>1.0874920590891881</v>
      </c>
    </row>
    <row r="261" spans="1:14" x14ac:dyDescent="0.2">
      <c r="A261" s="5">
        <v>43334</v>
      </c>
      <c r="B261" t="s">
        <v>291</v>
      </c>
      <c r="D261" t="s">
        <v>30</v>
      </c>
      <c r="E261" t="s">
        <v>434</v>
      </c>
      <c r="F261" s="5">
        <v>2.5</v>
      </c>
      <c r="G261" s="6">
        <v>7.2649853589385396</v>
      </c>
      <c r="H261" s="6">
        <v>0.82669721508379901</v>
      </c>
      <c r="I261" s="6">
        <v>17.923291492329099</v>
      </c>
      <c r="J261" s="6">
        <v>4.1297767304469204</v>
      </c>
      <c r="K261" s="6">
        <v>0.9770903745675994</v>
      </c>
      <c r="L261" s="6">
        <v>2.2909625432400604E-2</v>
      </c>
      <c r="M261" s="8">
        <v>841652.75732217496</v>
      </c>
      <c r="N261" s="6">
        <v>0.96716488817186919</v>
      </c>
    </row>
    <row r="262" spans="1:14" x14ac:dyDescent="0.2">
      <c r="A262" s="5">
        <v>43334</v>
      </c>
      <c r="B262" t="s">
        <v>292</v>
      </c>
      <c r="D262" t="s">
        <v>31</v>
      </c>
      <c r="E262" t="s">
        <v>435</v>
      </c>
      <c r="F262" s="5">
        <v>2.5</v>
      </c>
      <c r="G262" s="6">
        <v>7.3827057400318896</v>
      </c>
      <c r="H262" s="6">
        <v>0.82872710207336497</v>
      </c>
      <c r="I262" s="6">
        <v>19.2551834130781</v>
      </c>
      <c r="J262" s="6">
        <v>4.2691112567782996</v>
      </c>
      <c r="K262" s="6">
        <v>1.0015971039881757</v>
      </c>
      <c r="L262" s="6">
        <v>-1.5971039881756965E-3</v>
      </c>
      <c r="M262" s="8">
        <v>933910.01754385896</v>
      </c>
      <c r="N262" s="6">
        <v>1.0731800850438407</v>
      </c>
    </row>
    <row r="263" spans="1:14" x14ac:dyDescent="0.2">
      <c r="A263" s="5">
        <v>43334</v>
      </c>
      <c r="B263" t="s">
        <v>293</v>
      </c>
      <c r="D263" t="s">
        <v>31</v>
      </c>
      <c r="E263" t="s">
        <v>435</v>
      </c>
      <c r="F263" s="5">
        <v>2.5</v>
      </c>
      <c r="G263" s="6">
        <v>6.9854160317241396</v>
      </c>
      <c r="H263" s="6">
        <v>0.83766451310344703</v>
      </c>
      <c r="I263" s="6">
        <v>19.895316804407699</v>
      </c>
      <c r="J263" s="6">
        <v>3.9556137572413701</v>
      </c>
      <c r="K263" s="6">
        <v>1.0700402039769923</v>
      </c>
      <c r="L263" s="6">
        <v>-7.0040203976992288E-2</v>
      </c>
      <c r="M263" s="8">
        <v>784164.35034482705</v>
      </c>
      <c r="N263" s="6">
        <v>0.901103477190069</v>
      </c>
    </row>
    <row r="264" spans="1:14" x14ac:dyDescent="0.2">
      <c r="A264" s="5">
        <v>43334</v>
      </c>
      <c r="B264" t="s">
        <v>294</v>
      </c>
      <c r="C264" t="s">
        <v>10</v>
      </c>
      <c r="F264" s="5"/>
      <c r="G264" s="6">
        <v>13.0685493694829</v>
      </c>
      <c r="H264" s="6">
        <v>0.72631088272383304</v>
      </c>
      <c r="I264" s="6">
        <v>9.0578616352201209</v>
      </c>
      <c r="J264" s="6">
        <v>9.7404260479192892</v>
      </c>
      <c r="K264" s="6">
        <v>1.8805365724606726E-2</v>
      </c>
      <c r="L264" s="6">
        <v>0.98119463427539322</v>
      </c>
      <c r="M264" s="8">
        <v>1424430.3727959599</v>
      </c>
      <c r="N264" s="6">
        <v>1.6368496749146473</v>
      </c>
    </row>
    <row r="265" spans="1:14" x14ac:dyDescent="0.2">
      <c r="A265" s="5">
        <v>43334</v>
      </c>
      <c r="B265" t="s">
        <v>295</v>
      </c>
      <c r="C265" t="s">
        <v>11</v>
      </c>
      <c r="F265" s="5"/>
      <c r="G265" s="6">
        <v>7.2995501198288197</v>
      </c>
      <c r="H265" s="6">
        <v>0.83062875178316598</v>
      </c>
      <c r="I265" s="6">
        <v>19.668091168091099</v>
      </c>
      <c r="J265" s="6">
        <v>4.2462465920114099</v>
      </c>
      <c r="K265" s="6">
        <v>1.0211243884086274</v>
      </c>
      <c r="L265" s="6">
        <v>-2.1124388408627404E-2</v>
      </c>
      <c r="M265" s="8">
        <v>840186.52781740297</v>
      </c>
      <c r="N265" s="6">
        <v>0.96548000603647544</v>
      </c>
    </row>
    <row r="266" spans="1:14" x14ac:dyDescent="0.2">
      <c r="A266" s="5">
        <v>43334</v>
      </c>
      <c r="B266" t="s">
        <v>296</v>
      </c>
      <c r="C266" t="s">
        <v>10</v>
      </c>
      <c r="F266" s="5"/>
      <c r="G266" s="6">
        <v>13.4891793770626</v>
      </c>
      <c r="H266" s="6">
        <v>0.72851125412541196</v>
      </c>
      <c r="I266" s="6">
        <v>8.3981863149216807</v>
      </c>
      <c r="J266" s="6">
        <v>10.444327361386099</v>
      </c>
      <c r="K266" s="6">
        <v>9.181933659204973E-2</v>
      </c>
      <c r="L266" s="6">
        <v>0.90818066340795023</v>
      </c>
      <c r="M266" s="8">
        <v>981560.33800494601</v>
      </c>
      <c r="N266" s="6">
        <v>1.1279362971029903</v>
      </c>
    </row>
    <row r="267" spans="1:14" x14ac:dyDescent="0.2">
      <c r="A267" s="5">
        <v>43334</v>
      </c>
      <c r="B267" t="s">
        <v>297</v>
      </c>
      <c r="C267" t="s">
        <v>11</v>
      </c>
      <c r="F267" s="5"/>
      <c r="G267" s="6">
        <v>7.5024300015872996</v>
      </c>
      <c r="H267" s="6">
        <v>0.832539152380952</v>
      </c>
      <c r="I267" s="6">
        <v>19.744444444444401</v>
      </c>
      <c r="J267" s="6">
        <v>4.51301705555555</v>
      </c>
      <c r="K267" s="6">
        <v>1.0063853374260787</v>
      </c>
      <c r="L267" s="6">
        <v>-6.3853374260787188E-3</v>
      </c>
      <c r="M267" s="8">
        <v>937332.19365079305</v>
      </c>
      <c r="N267" s="6">
        <v>1.0771125958601755</v>
      </c>
    </row>
    <row r="268" spans="1:14" x14ac:dyDescent="0.2">
      <c r="A268" s="5">
        <v>43334</v>
      </c>
      <c r="B268" t="s">
        <v>298</v>
      </c>
      <c r="D268" t="s">
        <v>22</v>
      </c>
      <c r="E268" t="s">
        <v>426</v>
      </c>
      <c r="F268" s="5">
        <v>1.25</v>
      </c>
      <c r="G268" s="6">
        <v>7.1222111336477898</v>
      </c>
      <c r="H268" s="6">
        <v>0.838184224842766</v>
      </c>
      <c r="I268" s="6">
        <v>18.502354788068999</v>
      </c>
      <c r="J268" s="6">
        <v>4.2197410204402397</v>
      </c>
      <c r="K268" s="6">
        <v>1.01891148270711</v>
      </c>
      <c r="L268" s="6">
        <v>-1.8911482707109961E-2</v>
      </c>
      <c r="M268" s="8">
        <v>916103.12715855497</v>
      </c>
      <c r="N268" s="6">
        <v>1.0527177280939439</v>
      </c>
    </row>
    <row r="269" spans="1:14" x14ac:dyDescent="0.2">
      <c r="A269" s="5">
        <v>43334</v>
      </c>
      <c r="B269" t="s">
        <v>299</v>
      </c>
      <c r="D269" t="s">
        <v>22</v>
      </c>
      <c r="E269" t="s">
        <v>426</v>
      </c>
      <c r="F269" s="5">
        <v>1.25</v>
      </c>
      <c r="G269" s="6">
        <v>7.6230691524216398</v>
      </c>
      <c r="H269" s="6">
        <v>0.82936719373219303</v>
      </c>
      <c r="I269" s="6">
        <v>18.560455192034102</v>
      </c>
      <c r="J269" s="6">
        <v>4.6475665170940204</v>
      </c>
      <c r="K269" s="6">
        <v>0.95727949899885045</v>
      </c>
      <c r="L269" s="6">
        <v>4.2720501001149547E-2</v>
      </c>
      <c r="M269" s="8">
        <v>961981.641025641</v>
      </c>
      <c r="N269" s="6">
        <v>1.105437911504175</v>
      </c>
    </row>
    <row r="270" spans="1:14" x14ac:dyDescent="0.2">
      <c r="A270" s="5">
        <v>43334</v>
      </c>
      <c r="B270" t="s">
        <v>300</v>
      </c>
      <c r="D270" t="s">
        <v>23</v>
      </c>
      <c r="E270" t="s">
        <v>427</v>
      </c>
      <c r="F270" s="5">
        <v>1.25</v>
      </c>
      <c r="G270" s="6">
        <v>7.3688321880222798</v>
      </c>
      <c r="H270" s="6">
        <v>0.82668627855153198</v>
      </c>
      <c r="I270" s="6">
        <v>18.333796940194699</v>
      </c>
      <c r="J270" s="6">
        <v>4.2521574220055598</v>
      </c>
      <c r="K270" s="6">
        <v>0.97582028982266567</v>
      </c>
      <c r="L270" s="6">
        <v>2.4179710177334335E-2</v>
      </c>
      <c r="M270" s="8">
        <v>811992.80726256897</v>
      </c>
      <c r="N270" s="6">
        <v>0.93308187468083004</v>
      </c>
    </row>
    <row r="271" spans="1:14" x14ac:dyDescent="0.2">
      <c r="A271" s="5">
        <v>43334</v>
      </c>
      <c r="B271" t="s">
        <v>301</v>
      </c>
      <c r="D271" t="s">
        <v>23</v>
      </c>
      <c r="E271" t="s">
        <v>427</v>
      </c>
      <c r="F271" s="5">
        <v>1.25</v>
      </c>
      <c r="G271" s="6">
        <v>8.0042075674547899</v>
      </c>
      <c r="H271" s="6">
        <v>0.82418509596661904</v>
      </c>
      <c r="I271" s="6">
        <v>17.966620305980499</v>
      </c>
      <c r="J271" s="6">
        <v>4.9256001474269802</v>
      </c>
      <c r="K271" s="6">
        <v>0.90090029315335596</v>
      </c>
      <c r="L271" s="6">
        <v>9.9099706846644042E-2</v>
      </c>
      <c r="M271" s="8">
        <v>1002611.9735743999</v>
      </c>
      <c r="N271" s="6">
        <v>1.1521272744202216</v>
      </c>
    </row>
    <row r="272" spans="1:14" x14ac:dyDescent="0.2">
      <c r="A272" s="5">
        <v>43334</v>
      </c>
      <c r="B272" t="s">
        <v>302</v>
      </c>
      <c r="D272" t="s">
        <v>24</v>
      </c>
      <c r="E272" t="s">
        <v>428</v>
      </c>
      <c r="F272" s="5">
        <v>1.25</v>
      </c>
      <c r="G272" s="6">
        <v>7.92909903785901</v>
      </c>
      <c r="H272" s="6">
        <v>0.81786004046997396</v>
      </c>
      <c r="I272" s="6">
        <v>17.0731070496083</v>
      </c>
      <c r="J272" s="6">
        <v>4.8078349347258502</v>
      </c>
      <c r="K272" s="6">
        <v>0.87386845167013172</v>
      </c>
      <c r="L272" s="6">
        <v>0.12613154832986828</v>
      </c>
      <c r="M272" s="8">
        <v>988388.06527415104</v>
      </c>
      <c r="N272" s="6">
        <v>1.1357822145830194</v>
      </c>
    </row>
    <row r="273" spans="1:14" x14ac:dyDescent="0.2">
      <c r="A273" s="5">
        <v>43334</v>
      </c>
      <c r="B273" t="s">
        <v>303</v>
      </c>
      <c r="D273" t="s">
        <v>24</v>
      </c>
      <c r="E273" t="s">
        <v>428</v>
      </c>
      <c r="F273" s="5">
        <v>1.25</v>
      </c>
      <c r="G273" s="6">
        <v>7.9961153323262799</v>
      </c>
      <c r="H273" s="6">
        <v>0.82289488821752199</v>
      </c>
      <c r="I273" s="6">
        <v>16.614803625377601</v>
      </c>
      <c r="J273" s="6">
        <v>4.9260755498489397</v>
      </c>
      <c r="K273" s="6">
        <v>0.86663764722769598</v>
      </c>
      <c r="L273" s="6">
        <v>0.13336235277230402</v>
      </c>
      <c r="M273" s="8">
        <v>1170325.9154078499</v>
      </c>
      <c r="N273" s="6">
        <v>1.344851690026361</v>
      </c>
    </row>
    <row r="274" spans="1:14" x14ac:dyDescent="0.2">
      <c r="A274" s="5">
        <v>43334</v>
      </c>
      <c r="B274" t="s">
        <v>304</v>
      </c>
      <c r="D274" t="s">
        <v>25</v>
      </c>
      <c r="E274" t="s">
        <v>429</v>
      </c>
      <c r="F274" s="5">
        <v>1.25</v>
      </c>
      <c r="G274" s="6">
        <v>7.7069027077363801</v>
      </c>
      <c r="H274" s="6">
        <v>0.82386929083094396</v>
      </c>
      <c r="I274" s="6">
        <v>18.266094420600801</v>
      </c>
      <c r="J274" s="6">
        <v>4.5862395472779296</v>
      </c>
      <c r="K274" s="6">
        <v>0.93658488257673966</v>
      </c>
      <c r="L274" s="6">
        <v>6.3415117423260337E-2</v>
      </c>
      <c r="M274" s="8">
        <v>1346842.6165951299</v>
      </c>
      <c r="N274" s="6">
        <v>1.5476915834135492</v>
      </c>
    </row>
    <row r="275" spans="1:14" x14ac:dyDescent="0.2">
      <c r="A275" s="5">
        <v>43334</v>
      </c>
      <c r="B275" t="s">
        <v>305</v>
      </c>
      <c r="D275" t="s">
        <v>25</v>
      </c>
      <c r="E275" t="s">
        <v>429</v>
      </c>
      <c r="F275" s="5">
        <v>1.25</v>
      </c>
      <c r="G275" s="6">
        <v>7.1353730888575404</v>
      </c>
      <c r="H275" s="6">
        <v>0.83511303526093095</v>
      </c>
      <c r="I275" s="6">
        <v>19.0535966149506</v>
      </c>
      <c r="J275" s="6">
        <v>4.0795393455571203</v>
      </c>
      <c r="K275" s="6">
        <v>1.0309141175279593</v>
      </c>
      <c r="L275" s="6">
        <v>-3.0914117527959251E-2</v>
      </c>
      <c r="M275" s="8">
        <v>1394982.3107344599</v>
      </c>
      <c r="N275" s="6">
        <v>1.6030101473864475</v>
      </c>
    </row>
    <row r="276" spans="1:14" x14ac:dyDescent="0.2">
      <c r="A276" s="5">
        <v>43334</v>
      </c>
      <c r="B276" t="s">
        <v>306</v>
      </c>
      <c r="D276" t="s">
        <v>26</v>
      </c>
      <c r="E276" t="s">
        <v>430</v>
      </c>
      <c r="F276" s="5">
        <v>1.25</v>
      </c>
      <c r="G276" s="6">
        <v>7.2802595019255403</v>
      </c>
      <c r="H276" s="6">
        <v>0.82722864955070496</v>
      </c>
      <c r="I276" s="6">
        <v>18.634146341463399</v>
      </c>
      <c r="J276" s="6">
        <v>4.1140137753530102</v>
      </c>
      <c r="K276" s="6">
        <v>0.99497877249668798</v>
      </c>
      <c r="L276" s="6">
        <v>5.0212275033120202E-3</v>
      </c>
      <c r="M276" s="8">
        <v>847435.62516046199</v>
      </c>
      <c r="N276" s="6">
        <v>0.97381013073475753</v>
      </c>
    </row>
    <row r="277" spans="1:14" x14ac:dyDescent="0.2">
      <c r="A277" s="5">
        <v>43334</v>
      </c>
      <c r="B277" t="s">
        <v>307</v>
      </c>
      <c r="D277" t="s">
        <v>26</v>
      </c>
      <c r="E277" t="s">
        <v>430</v>
      </c>
      <c r="F277" s="5">
        <v>1.25</v>
      </c>
      <c r="G277" s="6">
        <v>7.6503130642633197</v>
      </c>
      <c r="H277" s="6">
        <v>0.817912092476488</v>
      </c>
      <c r="I277" s="6">
        <v>17.551724137931</v>
      </c>
      <c r="J277" s="6">
        <v>4.3652723714733499</v>
      </c>
      <c r="K277" s="6">
        <v>0.91981543465049842</v>
      </c>
      <c r="L277" s="6">
        <v>8.018456534950158E-2</v>
      </c>
      <c r="M277" s="8">
        <v>1057459.9733542299</v>
      </c>
      <c r="N277" s="6">
        <v>1.2151545253999319</v>
      </c>
    </row>
    <row r="278" spans="1:14" x14ac:dyDescent="0.2">
      <c r="A278" s="5">
        <v>43334</v>
      </c>
      <c r="B278" t="s">
        <v>308</v>
      </c>
      <c r="D278" t="s">
        <v>27</v>
      </c>
      <c r="E278" t="s">
        <v>431</v>
      </c>
      <c r="F278" s="5">
        <v>1.25</v>
      </c>
      <c r="G278" s="6">
        <v>7.4312109520123704</v>
      </c>
      <c r="H278" s="6">
        <v>0.82818660835913305</v>
      </c>
      <c r="I278" s="6">
        <v>17.800309597523199</v>
      </c>
      <c r="J278" s="6">
        <v>4.3148331919504601</v>
      </c>
      <c r="K278" s="6">
        <v>0.96091406695902959</v>
      </c>
      <c r="L278" s="6">
        <v>3.9085933040970411E-2</v>
      </c>
      <c r="M278" s="8">
        <v>1183550.03250774</v>
      </c>
      <c r="N278" s="6">
        <v>1.3600478640123876</v>
      </c>
    </row>
    <row r="279" spans="1:14" x14ac:dyDescent="0.2">
      <c r="A279" s="5">
        <v>43334</v>
      </c>
      <c r="B279" t="s">
        <v>309</v>
      </c>
      <c r="D279" t="s">
        <v>27</v>
      </c>
      <c r="E279" t="s">
        <v>431</v>
      </c>
      <c r="F279" s="5">
        <v>1.25</v>
      </c>
      <c r="G279" s="6">
        <v>7.8254688583061904</v>
      </c>
      <c r="H279" s="6">
        <v>0.82085184201954298</v>
      </c>
      <c r="I279" s="6">
        <v>17.546191247974001</v>
      </c>
      <c r="J279" s="6">
        <v>4.7705445537459301</v>
      </c>
      <c r="K279" s="6">
        <v>0.89821825735290672</v>
      </c>
      <c r="L279" s="6">
        <v>0.10178174264709328</v>
      </c>
      <c r="M279" s="8">
        <v>1412343.3290113399</v>
      </c>
      <c r="N279" s="6">
        <v>1.622960141198303</v>
      </c>
    </row>
    <row r="280" spans="1:14" x14ac:dyDescent="0.2">
      <c r="A280" s="5">
        <v>43334</v>
      </c>
      <c r="B280" t="s">
        <v>310</v>
      </c>
      <c r="D280" t="s">
        <v>28</v>
      </c>
      <c r="E280" t="s">
        <v>432</v>
      </c>
      <c r="F280" s="5">
        <v>1.25</v>
      </c>
      <c r="G280" s="6">
        <v>7.7934115800807504</v>
      </c>
      <c r="H280" s="6">
        <v>0.82733593001345895</v>
      </c>
      <c r="I280" s="6">
        <v>17.606711409395899</v>
      </c>
      <c r="J280" s="6">
        <v>4.7533051924629799</v>
      </c>
      <c r="K280" s="6">
        <v>0.91705930130060698</v>
      </c>
      <c r="L280" s="6">
        <v>8.2940698699393023E-2</v>
      </c>
      <c r="M280" s="8">
        <v>995317.39060402603</v>
      </c>
      <c r="N280" s="6">
        <v>1.1437448810145983</v>
      </c>
    </row>
    <row r="281" spans="1:14" x14ac:dyDescent="0.2">
      <c r="A281" s="5">
        <v>43334</v>
      </c>
      <c r="B281" t="s">
        <v>311</v>
      </c>
      <c r="D281" t="s">
        <v>28</v>
      </c>
      <c r="E281" t="s">
        <v>432</v>
      </c>
      <c r="F281" s="5">
        <v>1.25</v>
      </c>
      <c r="G281" s="6">
        <v>7.5210716329305098</v>
      </c>
      <c r="H281" s="6">
        <v>0.82660029909365496</v>
      </c>
      <c r="I281" s="6">
        <v>18.6782477341389</v>
      </c>
      <c r="J281" s="6">
        <v>4.3200426102718898</v>
      </c>
      <c r="K281" s="6">
        <v>0.97389647031785831</v>
      </c>
      <c r="L281" s="6">
        <v>2.6103529682141691E-2</v>
      </c>
      <c r="M281" s="8">
        <v>1074587.88972809</v>
      </c>
      <c r="N281" s="6">
        <v>1.2348366558037422</v>
      </c>
    </row>
    <row r="282" spans="1:14" x14ac:dyDescent="0.2">
      <c r="A282" s="5">
        <v>43334</v>
      </c>
      <c r="B282" t="s">
        <v>312</v>
      </c>
      <c r="D282" t="s">
        <v>29</v>
      </c>
      <c r="E282" t="s">
        <v>433</v>
      </c>
      <c r="F282" s="5">
        <v>1.25</v>
      </c>
      <c r="G282" s="6">
        <v>7.5174067479999902</v>
      </c>
      <c r="H282" s="6">
        <v>0.82383752533333299</v>
      </c>
      <c r="I282" s="6">
        <v>17.8630319148936</v>
      </c>
      <c r="J282" s="6">
        <v>4.3403089626666604</v>
      </c>
      <c r="K282" s="6">
        <v>0.9473444930468129</v>
      </c>
      <c r="L282" s="6">
        <v>5.2655506953187103E-2</v>
      </c>
      <c r="M282" s="8">
        <v>839163.70611702104</v>
      </c>
      <c r="N282" s="6">
        <v>0.9643046552438076</v>
      </c>
    </row>
    <row r="283" spans="1:14" x14ac:dyDescent="0.2">
      <c r="A283" s="5">
        <v>43334</v>
      </c>
      <c r="B283" t="s">
        <v>313</v>
      </c>
      <c r="D283" t="s">
        <v>29</v>
      </c>
      <c r="E283" t="s">
        <v>433</v>
      </c>
      <c r="F283" s="5">
        <v>1.25</v>
      </c>
      <c r="G283" s="6">
        <v>7.6253035254491097</v>
      </c>
      <c r="H283" s="6">
        <v>0.81835570658682699</v>
      </c>
      <c r="I283" s="6">
        <v>17.172155688622698</v>
      </c>
      <c r="J283" s="6">
        <v>4.3825837799401102</v>
      </c>
      <c r="K283" s="6">
        <v>0.91243019367902722</v>
      </c>
      <c r="L283" s="6">
        <v>8.7569806320972776E-2</v>
      </c>
      <c r="M283" s="8">
        <v>852413.02694610704</v>
      </c>
      <c r="N283" s="6">
        <v>0.97952979148501285</v>
      </c>
    </row>
    <row r="284" spans="1:14" x14ac:dyDescent="0.2">
      <c r="A284" s="5">
        <v>43334</v>
      </c>
      <c r="B284" t="s">
        <v>314</v>
      </c>
      <c r="D284" t="s">
        <v>30</v>
      </c>
      <c r="E284" t="s">
        <v>434</v>
      </c>
      <c r="F284" s="5">
        <v>1.25</v>
      </c>
      <c r="G284" s="6">
        <v>7.1556136587078703</v>
      </c>
      <c r="H284" s="6">
        <v>0.83480742275280795</v>
      </c>
      <c r="I284" s="6">
        <v>19.086956521739101</v>
      </c>
      <c r="J284" s="6">
        <v>4.1826615351123602</v>
      </c>
      <c r="K284" s="6">
        <v>1.0252167542190584</v>
      </c>
      <c r="L284" s="6">
        <v>-2.5216754219058446E-2</v>
      </c>
      <c r="M284" s="8">
        <v>812966.74894810596</v>
      </c>
      <c r="N284" s="6">
        <v>0.93420105618791049</v>
      </c>
    </row>
    <row r="285" spans="1:14" x14ac:dyDescent="0.2">
      <c r="A285" s="5">
        <v>43334</v>
      </c>
      <c r="B285" t="s">
        <v>315</v>
      </c>
      <c r="D285" t="s">
        <v>30</v>
      </c>
      <c r="E285" t="s">
        <v>434</v>
      </c>
      <c r="F285" s="5">
        <v>1.25</v>
      </c>
      <c r="G285" s="6">
        <v>7.2002331807228899</v>
      </c>
      <c r="H285" s="6">
        <v>0.83425713253012002</v>
      </c>
      <c r="I285" s="6">
        <v>19.7289156626506</v>
      </c>
      <c r="J285" s="6">
        <v>4.1994961837349303</v>
      </c>
      <c r="K285" s="6">
        <v>1.037306184915477</v>
      </c>
      <c r="L285" s="6">
        <v>-3.7306184915476992E-2</v>
      </c>
      <c r="M285" s="8">
        <v>967282.18222891504</v>
      </c>
      <c r="N285" s="6">
        <v>1.1115289000924207</v>
      </c>
    </row>
    <row r="286" spans="1:14" x14ac:dyDescent="0.2">
      <c r="A286" s="5">
        <v>43334</v>
      </c>
      <c r="B286" t="s">
        <v>316</v>
      </c>
      <c r="D286" t="s">
        <v>31</v>
      </c>
      <c r="E286" t="s">
        <v>435</v>
      </c>
      <c r="F286" s="5">
        <v>1.25</v>
      </c>
      <c r="G286" s="6">
        <v>7.25744961366805</v>
      </c>
      <c r="H286" s="6">
        <v>0.83050011994421202</v>
      </c>
      <c r="I286" s="6">
        <v>19.404463040446299</v>
      </c>
      <c r="J286" s="6">
        <v>4.1951881882845097</v>
      </c>
      <c r="K286" s="6">
        <v>1.0183267476089251</v>
      </c>
      <c r="L286" s="6">
        <v>-1.8326747608925054E-2</v>
      </c>
      <c r="M286" s="8">
        <v>894188.97629009699</v>
      </c>
      <c r="N286" s="6">
        <v>1.0275356122038861</v>
      </c>
    </row>
    <row r="287" spans="1:14" x14ac:dyDescent="0.2">
      <c r="A287" s="5">
        <v>43334</v>
      </c>
      <c r="B287" t="s">
        <v>317</v>
      </c>
      <c r="D287" t="s">
        <v>31</v>
      </c>
      <c r="E287" t="s">
        <v>435</v>
      </c>
      <c r="F287" s="5">
        <v>1.25</v>
      </c>
      <c r="G287" s="6">
        <v>7.0435964398148103</v>
      </c>
      <c r="H287" s="6">
        <v>0.83528313580246905</v>
      </c>
      <c r="I287" s="6">
        <v>20.097072419106301</v>
      </c>
      <c r="J287" s="6">
        <v>4.0042713688271601</v>
      </c>
      <c r="K287" s="6">
        <v>1.0650531329864967</v>
      </c>
      <c r="L287" s="6">
        <v>-6.5053132986496731E-2</v>
      </c>
      <c r="M287" s="8">
        <v>897372.94144838199</v>
      </c>
      <c r="N287" s="6">
        <v>1.0311943886760899</v>
      </c>
    </row>
    <row r="288" spans="1:14" x14ac:dyDescent="0.2">
      <c r="A288" s="5">
        <v>43334</v>
      </c>
      <c r="B288" t="s">
        <v>318</v>
      </c>
      <c r="C288" t="s">
        <v>10</v>
      </c>
      <c r="F288" s="5"/>
      <c r="G288" s="6">
        <v>12.8612073675417</v>
      </c>
      <c r="H288" s="6">
        <v>0.71005866746221102</v>
      </c>
      <c r="I288" s="6">
        <v>8.9341792228390098</v>
      </c>
      <c r="J288" s="6">
        <v>8.8969111105807599</v>
      </c>
      <c r="K288" s="6">
        <v>9.3848321983551808E-2</v>
      </c>
      <c r="L288" s="6">
        <v>0.90615167801644825</v>
      </c>
      <c r="M288" s="8">
        <v>842585.750991276</v>
      </c>
      <c r="N288" s="6">
        <v>0.96823701525728645</v>
      </c>
    </row>
    <row r="289" spans="1:14" x14ac:dyDescent="0.2">
      <c r="A289" s="5">
        <v>43334</v>
      </c>
      <c r="B289" t="s">
        <v>319</v>
      </c>
      <c r="C289" t="s">
        <v>11</v>
      </c>
      <c r="F289" s="5"/>
      <c r="G289" s="6">
        <v>7.1070249934895804</v>
      </c>
      <c r="H289" s="6">
        <v>0.83537502083333404</v>
      </c>
      <c r="I289" s="6">
        <v>19.788311688311602</v>
      </c>
      <c r="J289" s="6">
        <v>4.0798247213541599</v>
      </c>
      <c r="K289" s="6">
        <v>1.0510083081501969</v>
      </c>
      <c r="L289" s="6">
        <v>-5.1008308150196857E-2</v>
      </c>
      <c r="M289" s="8">
        <v>709346.35844155797</v>
      </c>
      <c r="N289" s="6">
        <v>0.81512819327061048</v>
      </c>
    </row>
    <row r="290" spans="1:14" x14ac:dyDescent="0.2">
      <c r="A290" s="5">
        <v>43334</v>
      </c>
      <c r="B290" t="s">
        <v>320</v>
      </c>
      <c r="C290" t="s">
        <v>10</v>
      </c>
      <c r="F290" s="5"/>
      <c r="G290" s="6">
        <v>12.404812552900999</v>
      </c>
      <c r="H290" s="6">
        <v>0.73799335153583601</v>
      </c>
      <c r="I290" s="6">
        <v>9.3972835314091601</v>
      </c>
      <c r="J290" s="6">
        <v>9.0623406979522194</v>
      </c>
      <c r="K290" s="6">
        <v>0.10870639974767239</v>
      </c>
      <c r="L290" s="6">
        <v>0.89129360025232762</v>
      </c>
      <c r="M290" s="8">
        <v>1090237.6859083101</v>
      </c>
      <c r="N290" s="6">
        <v>1.2528202401749406</v>
      </c>
    </row>
    <row r="291" spans="1:14" x14ac:dyDescent="0.2">
      <c r="A291" s="5">
        <v>43334</v>
      </c>
      <c r="B291" t="s">
        <v>321</v>
      </c>
      <c r="C291" t="s">
        <v>11</v>
      </c>
      <c r="F291" s="5"/>
      <c r="G291" s="6">
        <v>7.6866730922864797</v>
      </c>
      <c r="H291" s="6">
        <v>0.83319809779614296</v>
      </c>
      <c r="I291" s="6">
        <v>19.002754820936602</v>
      </c>
      <c r="J291" s="6">
        <v>4.7531012988980699</v>
      </c>
      <c r="K291" s="6">
        <v>0.96991110345849552</v>
      </c>
      <c r="L291" s="6">
        <v>3.0088896541504484E-2</v>
      </c>
      <c r="M291" s="8">
        <v>820321.95592286403</v>
      </c>
      <c r="N291" s="6">
        <v>0.94265311420035736</v>
      </c>
    </row>
    <row r="292" spans="1:14" x14ac:dyDescent="0.2">
      <c r="A292" s="5">
        <v>43334</v>
      </c>
      <c r="B292" t="s">
        <v>322</v>
      </c>
      <c r="D292" t="s">
        <v>22</v>
      </c>
      <c r="E292" t="s">
        <v>426</v>
      </c>
      <c r="F292" s="6">
        <v>0.625</v>
      </c>
      <c r="G292" s="6">
        <v>7.7442846408668702</v>
      </c>
      <c r="H292" s="6">
        <v>0.82707844117647</v>
      </c>
      <c r="I292" s="6">
        <v>18.041795665634599</v>
      </c>
      <c r="J292" s="6">
        <v>4.7215561470588199</v>
      </c>
      <c r="K292" s="6">
        <v>0.93044493125751548</v>
      </c>
      <c r="L292" s="6">
        <v>6.9555068742484516E-2</v>
      </c>
      <c r="M292" s="8">
        <v>954422.33746129996</v>
      </c>
      <c r="N292" s="6">
        <v>1.0967513208373492</v>
      </c>
    </row>
    <row r="293" spans="1:14" x14ac:dyDescent="0.2">
      <c r="A293" s="5">
        <v>43334</v>
      </c>
      <c r="B293" t="s">
        <v>323</v>
      </c>
      <c r="D293" t="s">
        <v>22</v>
      </c>
      <c r="E293" t="s">
        <v>426</v>
      </c>
      <c r="F293" s="6">
        <v>0.625</v>
      </c>
      <c r="G293" s="6">
        <v>7.1564878167115697</v>
      </c>
      <c r="H293" s="6">
        <v>0.83658082479784301</v>
      </c>
      <c r="I293" s="6">
        <v>19.715633423180499</v>
      </c>
      <c r="J293" s="6">
        <v>4.0966701522911002</v>
      </c>
      <c r="K293" s="6">
        <v>1.0489398771397076</v>
      </c>
      <c r="L293" s="6">
        <v>-4.8939877139707599E-2</v>
      </c>
      <c r="M293" s="8">
        <v>1004221.75067385</v>
      </c>
      <c r="N293" s="6">
        <v>1.153977110798498</v>
      </c>
    </row>
    <row r="294" spans="1:14" x14ac:dyDescent="0.2">
      <c r="A294" s="5">
        <v>43334</v>
      </c>
      <c r="B294" t="s">
        <v>324</v>
      </c>
      <c r="D294" t="s">
        <v>23</v>
      </c>
      <c r="E294" t="s">
        <v>427</v>
      </c>
      <c r="F294" s="6">
        <v>0.625</v>
      </c>
      <c r="G294" s="6">
        <v>7.1747664922600496</v>
      </c>
      <c r="H294" s="6">
        <v>0.83567390092879101</v>
      </c>
      <c r="I294" s="6">
        <v>19.278207109737199</v>
      </c>
      <c r="J294" s="6">
        <v>4.1361839287925699</v>
      </c>
      <c r="K294" s="6">
        <v>1.0332552293167021</v>
      </c>
      <c r="L294" s="6">
        <v>-3.3255229316702106E-2</v>
      </c>
      <c r="M294" s="8">
        <v>1011797.68933539</v>
      </c>
      <c r="N294" s="6">
        <v>1.162682817284505</v>
      </c>
    </row>
    <row r="295" spans="1:14" x14ac:dyDescent="0.2">
      <c r="A295" s="5">
        <v>43334</v>
      </c>
      <c r="B295" t="s">
        <v>325</v>
      </c>
      <c r="D295" t="s">
        <v>23</v>
      </c>
      <c r="E295" t="s">
        <v>427</v>
      </c>
      <c r="F295" s="6">
        <v>0.625</v>
      </c>
      <c r="G295" s="6">
        <v>7.5054043881909402</v>
      </c>
      <c r="H295" s="6">
        <v>0.83126426758794103</v>
      </c>
      <c r="I295" s="6">
        <v>19.087939698492399</v>
      </c>
      <c r="J295" s="6">
        <v>4.4308793015075301</v>
      </c>
      <c r="K295" s="6">
        <v>0.99010347219486738</v>
      </c>
      <c r="L295" s="6">
        <v>9.8965278051326155E-3</v>
      </c>
      <c r="M295" s="8">
        <v>888575.14698492398</v>
      </c>
      <c r="N295" s="6">
        <v>1.0210846161786034</v>
      </c>
    </row>
    <row r="296" spans="1:14" x14ac:dyDescent="0.2">
      <c r="A296" s="5">
        <v>43334</v>
      </c>
      <c r="B296" t="s">
        <v>326</v>
      </c>
      <c r="D296" t="s">
        <v>24</v>
      </c>
      <c r="E296" t="s">
        <v>428</v>
      </c>
      <c r="F296" s="6">
        <v>0.625</v>
      </c>
      <c r="G296" s="6">
        <v>7.0050157994310096</v>
      </c>
      <c r="H296" s="6">
        <v>0.83599255334281597</v>
      </c>
      <c r="I296" s="6">
        <v>19.825035561877598</v>
      </c>
      <c r="J296" s="6">
        <v>3.9664996955903198</v>
      </c>
      <c r="K296" s="6">
        <v>1.0631420058047627</v>
      </c>
      <c r="L296" s="6">
        <v>-6.3142005804762702E-2</v>
      </c>
      <c r="M296" s="8">
        <v>740543.09815078205</v>
      </c>
      <c r="N296" s="6">
        <v>0.85097717137910733</v>
      </c>
    </row>
    <row r="297" spans="1:14" x14ac:dyDescent="0.2">
      <c r="A297" s="5">
        <v>43334</v>
      </c>
      <c r="B297" t="s">
        <v>327</v>
      </c>
      <c r="D297" t="s">
        <v>24</v>
      </c>
      <c r="E297" t="s">
        <v>428</v>
      </c>
      <c r="F297" s="6">
        <v>0.625</v>
      </c>
      <c r="G297" s="6">
        <v>7.3248757382550203</v>
      </c>
      <c r="H297" s="6">
        <v>0.83292957046979899</v>
      </c>
      <c r="I297" s="6">
        <v>19.367785234899301</v>
      </c>
      <c r="J297" s="6">
        <v>4.3436603261744899</v>
      </c>
      <c r="K297" s="6">
        <v>1.0129235167592829</v>
      </c>
      <c r="L297" s="6">
        <v>-1.2923516759282938E-2</v>
      </c>
      <c r="M297" s="8">
        <v>667075.55570469704</v>
      </c>
      <c r="N297" s="6">
        <v>0.76655372375659714</v>
      </c>
    </row>
    <row r="298" spans="1:14" x14ac:dyDescent="0.2">
      <c r="A298" s="5">
        <v>43334</v>
      </c>
      <c r="B298" t="s">
        <v>328</v>
      </c>
      <c r="D298" t="s">
        <v>25</v>
      </c>
      <c r="E298" t="s">
        <v>429</v>
      </c>
      <c r="F298" s="6">
        <v>0.625</v>
      </c>
      <c r="G298" s="6">
        <v>7.3360416977099199</v>
      </c>
      <c r="H298" s="6">
        <v>0.83129727022900701</v>
      </c>
      <c r="I298" s="6">
        <v>18.905631659056301</v>
      </c>
      <c r="J298" s="6">
        <v>4.2158819709923696</v>
      </c>
      <c r="K298" s="6">
        <v>1.0032215462200105</v>
      </c>
      <c r="L298" s="6">
        <v>-3.2215462200104739E-3</v>
      </c>
      <c r="M298" s="8">
        <v>1206339.9345509801</v>
      </c>
      <c r="N298" s="6">
        <v>1.3862363281614583</v>
      </c>
    </row>
    <row r="299" spans="1:14" x14ac:dyDescent="0.2">
      <c r="A299" s="5">
        <v>43334</v>
      </c>
      <c r="B299" t="s">
        <v>329</v>
      </c>
      <c r="D299" t="s">
        <v>25</v>
      </c>
      <c r="E299" t="s">
        <v>429</v>
      </c>
      <c r="F299" s="6">
        <v>0.625</v>
      </c>
      <c r="G299" s="6">
        <v>7.6261643498233198</v>
      </c>
      <c r="H299" s="6">
        <v>0.82525103651354603</v>
      </c>
      <c r="I299" s="6">
        <v>17.971731448763201</v>
      </c>
      <c r="J299" s="6">
        <v>4.5101237279151896</v>
      </c>
      <c r="K299" s="6">
        <v>0.93986969969163203</v>
      </c>
      <c r="L299" s="6">
        <v>6.0130300308367968E-2</v>
      </c>
      <c r="M299" s="8">
        <v>1027058.42520612</v>
      </c>
      <c r="N299" s="6">
        <v>1.1802193224208926</v>
      </c>
    </row>
    <row r="300" spans="1:14" x14ac:dyDescent="0.2">
      <c r="A300" s="5">
        <v>43334</v>
      </c>
      <c r="B300" t="s">
        <v>330</v>
      </c>
      <c r="D300" t="s">
        <v>26</v>
      </c>
      <c r="E300" t="s">
        <v>430</v>
      </c>
      <c r="F300" s="6">
        <v>0.625</v>
      </c>
      <c r="G300" s="6">
        <v>7.2234711888888796</v>
      </c>
      <c r="H300" s="6">
        <v>0.83313897777777701</v>
      </c>
      <c r="I300" s="6">
        <v>19.045833333333299</v>
      </c>
      <c r="J300" s="6">
        <v>4.1242320680555498</v>
      </c>
      <c r="K300" s="6">
        <v>1.0201939153802329</v>
      </c>
      <c r="L300" s="6">
        <v>-2.0193915380232852E-2</v>
      </c>
      <c r="M300" s="8">
        <v>884515.72777777701</v>
      </c>
      <c r="N300" s="6">
        <v>1.0164198328824439</v>
      </c>
    </row>
    <row r="301" spans="1:14" x14ac:dyDescent="0.2">
      <c r="A301" s="5">
        <v>43334</v>
      </c>
      <c r="B301" t="s">
        <v>331</v>
      </c>
      <c r="D301" t="s">
        <v>26</v>
      </c>
      <c r="E301" t="s">
        <v>430</v>
      </c>
      <c r="F301" s="6">
        <v>0.625</v>
      </c>
      <c r="G301" s="6">
        <v>7.2741145060790204</v>
      </c>
      <c r="H301" s="6">
        <v>0.83079663069908805</v>
      </c>
      <c r="I301" s="6">
        <v>20.427051671732499</v>
      </c>
      <c r="J301" s="6">
        <v>4.1343880303951401</v>
      </c>
      <c r="K301" s="6">
        <v>1.0479513076719873</v>
      </c>
      <c r="L301" s="6">
        <v>-4.7951307671987298E-2</v>
      </c>
      <c r="M301" s="8">
        <v>996853.60334346502</v>
      </c>
      <c r="N301" s="6">
        <v>1.1455101826896914</v>
      </c>
    </row>
    <row r="302" spans="1:14" x14ac:dyDescent="0.2">
      <c r="A302" s="5">
        <v>43334</v>
      </c>
      <c r="B302" t="s">
        <v>332</v>
      </c>
      <c r="D302" t="s">
        <v>27</v>
      </c>
      <c r="E302" t="s">
        <v>431</v>
      </c>
      <c r="F302" s="6">
        <v>0.625</v>
      </c>
      <c r="G302" s="6">
        <v>7.2719946641901796</v>
      </c>
      <c r="H302" s="6">
        <v>0.83094816939078797</v>
      </c>
      <c r="I302" s="6">
        <v>19.5052005943536</v>
      </c>
      <c r="J302" s="6">
        <v>4.1215503878157502</v>
      </c>
      <c r="K302" s="6">
        <v>1.0247563026524962</v>
      </c>
      <c r="L302" s="6">
        <v>-2.4756302652496176E-2</v>
      </c>
      <c r="M302" s="8">
        <v>939524</v>
      </c>
      <c r="N302" s="6">
        <v>1.0796312570588504</v>
      </c>
    </row>
    <row r="303" spans="1:14" x14ac:dyDescent="0.2">
      <c r="A303" s="5">
        <v>43334</v>
      </c>
      <c r="B303" t="s">
        <v>333</v>
      </c>
      <c r="D303" t="s">
        <v>27</v>
      </c>
      <c r="E303" t="s">
        <v>431</v>
      </c>
      <c r="F303" s="6">
        <v>0.625</v>
      </c>
      <c r="G303" s="6">
        <v>7.5008534301587302</v>
      </c>
      <c r="H303" s="6">
        <v>0.826574928571428</v>
      </c>
      <c r="I303" s="6">
        <v>18.4310618066561</v>
      </c>
      <c r="J303" s="6">
        <v>4.3656189396825296</v>
      </c>
      <c r="K303" s="6">
        <v>0.96647163350147314</v>
      </c>
      <c r="L303" s="6">
        <v>3.3528366498526863E-2</v>
      </c>
      <c r="M303" s="8">
        <v>914517.73217115598</v>
      </c>
      <c r="N303" s="6">
        <v>1.0508959098293968</v>
      </c>
    </row>
    <row r="304" spans="1:14" x14ac:dyDescent="0.2">
      <c r="A304" s="5">
        <v>43334</v>
      </c>
      <c r="B304" t="s">
        <v>334</v>
      </c>
      <c r="D304" t="s">
        <v>28</v>
      </c>
      <c r="E304" t="s">
        <v>432</v>
      </c>
      <c r="F304" s="6">
        <v>0.625</v>
      </c>
      <c r="G304" s="6">
        <v>7.1919960240963698</v>
      </c>
      <c r="H304" s="6">
        <v>0.83146527882960397</v>
      </c>
      <c r="I304" s="6">
        <v>19.197255574614001</v>
      </c>
      <c r="J304" s="6">
        <v>4.0318692736660902</v>
      </c>
      <c r="K304" s="6">
        <v>1.0260119404613253</v>
      </c>
      <c r="L304" s="6">
        <v>-2.6011940461325267E-2</v>
      </c>
      <c r="M304" s="8">
        <v>937129.02401372197</v>
      </c>
      <c r="N304" s="6">
        <v>1.0768791283908321</v>
      </c>
    </row>
    <row r="305" spans="1:14" x14ac:dyDescent="0.2">
      <c r="A305" s="5">
        <v>43334</v>
      </c>
      <c r="B305" t="s">
        <v>335</v>
      </c>
      <c r="D305" t="s">
        <v>28</v>
      </c>
      <c r="E305" t="s">
        <v>432</v>
      </c>
      <c r="F305" s="6">
        <v>0.625</v>
      </c>
      <c r="G305" s="6">
        <v>7.1425787338935498</v>
      </c>
      <c r="H305" s="6">
        <v>0.83375803361344503</v>
      </c>
      <c r="I305" s="6">
        <v>19.858938547486002</v>
      </c>
      <c r="J305" s="6">
        <v>4.0633667338935497</v>
      </c>
      <c r="K305" s="6">
        <v>1.0484348240379866</v>
      </c>
      <c r="L305" s="6">
        <v>-4.8434824037986601E-2</v>
      </c>
      <c r="M305" s="8">
        <v>967028.59078212199</v>
      </c>
      <c r="N305" s="6">
        <v>1.1112374916212369</v>
      </c>
    </row>
    <row r="306" spans="1:14" x14ac:dyDescent="0.2">
      <c r="A306" s="5">
        <v>43334</v>
      </c>
      <c r="B306" t="s">
        <v>336</v>
      </c>
      <c r="D306" t="s">
        <v>29</v>
      </c>
      <c r="E306" t="s">
        <v>433</v>
      </c>
      <c r="F306" s="6">
        <v>0.625</v>
      </c>
      <c r="G306" s="6">
        <v>7.3089956705035899</v>
      </c>
      <c r="H306" s="6">
        <v>0.82707935971223001</v>
      </c>
      <c r="I306" s="6">
        <v>19.129496402877599</v>
      </c>
      <c r="J306" s="6">
        <v>4.1448070143884896</v>
      </c>
      <c r="K306" s="6">
        <v>1.0040299945682021</v>
      </c>
      <c r="L306" s="6">
        <v>-4.0299945682020777E-3</v>
      </c>
      <c r="M306" s="8">
        <v>873255.46330935205</v>
      </c>
      <c r="N306" s="6">
        <v>1.0034803725995127</v>
      </c>
    </row>
    <row r="307" spans="1:14" x14ac:dyDescent="0.2">
      <c r="A307" s="5">
        <v>43334</v>
      </c>
      <c r="B307" t="s">
        <v>337</v>
      </c>
      <c r="D307" t="s">
        <v>29</v>
      </c>
      <c r="E307" t="s">
        <v>433</v>
      </c>
      <c r="F307" s="6">
        <v>0.625</v>
      </c>
      <c r="G307" s="6">
        <v>7.09450263753582</v>
      </c>
      <c r="H307" s="6">
        <v>0.83443051575931104</v>
      </c>
      <c r="I307" s="6">
        <v>19.386266094420598</v>
      </c>
      <c r="J307" s="6">
        <v>4.0682847965615903</v>
      </c>
      <c r="K307" s="6">
        <v>1.0398696445561095</v>
      </c>
      <c r="L307" s="6">
        <v>-3.9869644556109529E-2</v>
      </c>
      <c r="M307" s="8">
        <v>876564.28326180205</v>
      </c>
      <c r="N307" s="6">
        <v>1.0072826229354752</v>
      </c>
    </row>
    <row r="308" spans="1:14" x14ac:dyDescent="0.2">
      <c r="A308" s="5">
        <v>43334</v>
      </c>
      <c r="B308" t="s">
        <v>338</v>
      </c>
      <c r="D308" t="s">
        <v>30</v>
      </c>
      <c r="E308" t="s">
        <v>434</v>
      </c>
      <c r="F308" s="6">
        <v>0.625</v>
      </c>
      <c r="G308" s="6">
        <v>7.1971315600649302</v>
      </c>
      <c r="H308" s="6">
        <v>0.83240412012986997</v>
      </c>
      <c r="I308" s="6">
        <v>19.745129870129801</v>
      </c>
      <c r="J308" s="6">
        <v>4.1642665146103903</v>
      </c>
      <c r="K308" s="6">
        <v>1.035365682739122</v>
      </c>
      <c r="L308" s="6">
        <v>-3.5365682739121995E-2</v>
      </c>
      <c r="M308" s="8">
        <v>866506.82467532402</v>
      </c>
      <c r="N308" s="6">
        <v>0.99572533790972118</v>
      </c>
    </row>
    <row r="309" spans="1:14" x14ac:dyDescent="0.2">
      <c r="A309" s="5">
        <v>43334</v>
      </c>
      <c r="B309" t="s">
        <v>339</v>
      </c>
      <c r="D309" t="s">
        <v>30</v>
      </c>
      <c r="E309" t="s">
        <v>434</v>
      </c>
      <c r="F309" s="6">
        <v>0.625</v>
      </c>
      <c r="G309" s="6">
        <v>7.3832100862290799</v>
      </c>
      <c r="H309" s="6">
        <v>0.82978211711711702</v>
      </c>
      <c r="I309" s="6">
        <v>19.2033462033462</v>
      </c>
      <c r="J309" s="6">
        <v>4.3414878352638304</v>
      </c>
      <c r="K309" s="6">
        <v>0.99918033584933297</v>
      </c>
      <c r="L309" s="6">
        <v>8.1966415066703213E-4</v>
      </c>
      <c r="M309" s="8">
        <v>804499.04768041195</v>
      </c>
      <c r="N309" s="6">
        <v>0.92447060229419487</v>
      </c>
    </row>
    <row r="310" spans="1:14" x14ac:dyDescent="0.2">
      <c r="A310" s="5">
        <v>43334</v>
      </c>
      <c r="B310" t="s">
        <v>340</v>
      </c>
      <c r="D310" t="s">
        <v>31</v>
      </c>
      <c r="E310" t="s">
        <v>435</v>
      </c>
      <c r="F310" s="6">
        <v>0.625</v>
      </c>
      <c r="G310" s="6">
        <v>6.9592693634992404</v>
      </c>
      <c r="H310" s="6">
        <v>0.83748184766213996</v>
      </c>
      <c r="I310" s="6">
        <v>20.529323308270602</v>
      </c>
      <c r="J310" s="6">
        <v>3.9218745248868698</v>
      </c>
      <c r="K310" s="6">
        <v>1.0887087136974924</v>
      </c>
      <c r="L310" s="6">
        <v>-8.8708713697492447E-2</v>
      </c>
      <c r="M310" s="8">
        <v>1136281.6721804501</v>
      </c>
      <c r="N310" s="6">
        <v>1.3057305721930592</v>
      </c>
    </row>
    <row r="311" spans="1:14" x14ac:dyDescent="0.2">
      <c r="A311" s="5">
        <v>43334</v>
      </c>
      <c r="B311" t="s">
        <v>341</v>
      </c>
      <c r="D311" t="s">
        <v>31</v>
      </c>
      <c r="E311" t="s">
        <v>435</v>
      </c>
      <c r="F311" s="6">
        <v>0.625</v>
      </c>
      <c r="G311" s="6">
        <v>7.0990162201257796</v>
      </c>
      <c r="H311" s="6">
        <v>0.83124893081760898</v>
      </c>
      <c r="I311" s="6">
        <v>20.032863849765199</v>
      </c>
      <c r="J311" s="6">
        <v>3.9480672893081601</v>
      </c>
      <c r="K311" s="6">
        <v>1.0548325851260894</v>
      </c>
      <c r="L311" s="6">
        <v>-5.483258512608935E-2</v>
      </c>
      <c r="M311" s="8">
        <v>877612.16275430296</v>
      </c>
      <c r="N311" s="6">
        <v>1.008486768283263</v>
      </c>
    </row>
    <row r="312" spans="1:14" x14ac:dyDescent="0.2">
      <c r="A312" s="5">
        <v>43334</v>
      </c>
      <c r="B312" t="s">
        <v>342</v>
      </c>
      <c r="C312" t="s">
        <v>10</v>
      </c>
      <c r="F312" s="5"/>
      <c r="G312" s="6">
        <v>13.4355998015021</v>
      </c>
      <c r="H312" s="6">
        <v>0.71070419849785305</v>
      </c>
      <c r="I312" s="6">
        <v>8.9763948497854003</v>
      </c>
      <c r="J312" s="6">
        <v>9.6913470311158694</v>
      </c>
      <c r="K312" s="6">
        <v>6.3603235460421223E-2</v>
      </c>
      <c r="L312" s="6">
        <v>0.93639676453957876</v>
      </c>
      <c r="M312" s="8">
        <v>938049.02360515005</v>
      </c>
      <c r="N312" s="6">
        <v>1.0779363236465012</v>
      </c>
    </row>
    <row r="313" spans="1:14" x14ac:dyDescent="0.2">
      <c r="A313" s="5">
        <v>43334</v>
      </c>
      <c r="B313" t="s">
        <v>343</v>
      </c>
      <c r="C313" t="s">
        <v>11</v>
      </c>
      <c r="F313" s="5"/>
      <c r="G313" s="6">
        <v>7.1916824922644098</v>
      </c>
      <c r="H313" s="6">
        <v>0.83208024472573905</v>
      </c>
      <c r="I313" s="6">
        <v>18.978902953586399</v>
      </c>
      <c r="J313" s="6">
        <v>4.1378896455696097</v>
      </c>
      <c r="K313" s="6">
        <v>1.0169185734014414</v>
      </c>
      <c r="L313" s="6">
        <v>-1.6918573401441428E-2</v>
      </c>
      <c r="M313" s="8">
        <v>676250.30379746796</v>
      </c>
      <c r="N313" s="6">
        <v>0.77709666339049321</v>
      </c>
    </row>
    <row r="314" spans="1:14" x14ac:dyDescent="0.2">
      <c r="A314" s="5">
        <v>43334</v>
      </c>
      <c r="B314" t="s">
        <v>344</v>
      </c>
      <c r="C314" t="s">
        <v>10</v>
      </c>
      <c r="F314" s="5"/>
      <c r="G314" s="6">
        <v>12.7316139419795</v>
      </c>
      <c r="H314" s="6">
        <v>0.73414778327645003</v>
      </c>
      <c r="I314" s="6">
        <v>8.8267918088737201</v>
      </c>
      <c r="J314" s="6">
        <v>9.4590579172354996</v>
      </c>
      <c r="K314" s="6">
        <v>6.3248196798340289E-2</v>
      </c>
      <c r="L314" s="6">
        <v>0.93675180320165974</v>
      </c>
      <c r="M314" s="8">
        <v>940519.86860068201</v>
      </c>
      <c r="N314" s="6">
        <v>1.0807756353495803</v>
      </c>
    </row>
    <row r="315" spans="1:14" x14ac:dyDescent="0.2">
      <c r="A315" s="5">
        <v>43334</v>
      </c>
      <c r="B315" t="s">
        <v>345</v>
      </c>
      <c r="C315" t="s">
        <v>11</v>
      </c>
      <c r="F315" s="5"/>
      <c r="G315" s="6">
        <v>7.7540017671428503</v>
      </c>
      <c r="H315" s="6">
        <v>0.82848672999999895</v>
      </c>
      <c r="I315" s="6">
        <v>17.7877492877492</v>
      </c>
      <c r="J315" s="6">
        <v>4.7728835199999997</v>
      </c>
      <c r="K315" s="6">
        <v>0.92488356748474243</v>
      </c>
      <c r="L315" s="6">
        <v>7.511643251525757E-2</v>
      </c>
      <c r="M315" s="8">
        <v>953356.41880341806</v>
      </c>
      <c r="N315" s="6">
        <v>1.0955264462194239</v>
      </c>
    </row>
    <row r="316" spans="1:14" x14ac:dyDescent="0.2">
      <c r="A316" s="5">
        <v>43334</v>
      </c>
      <c r="B316" t="s">
        <v>346</v>
      </c>
      <c r="D316" t="s">
        <v>22</v>
      </c>
      <c r="E316" t="s">
        <v>426</v>
      </c>
      <c r="F316" s="6">
        <v>0.3125</v>
      </c>
      <c r="G316" s="6">
        <v>7.3542499851485204</v>
      </c>
      <c r="H316" s="6">
        <v>0.83060694719471895</v>
      </c>
      <c r="I316" s="6">
        <v>19.330033003300301</v>
      </c>
      <c r="J316" s="6">
        <v>4.2733386600659999</v>
      </c>
      <c r="K316" s="6">
        <v>1.0087312877109986</v>
      </c>
      <c r="L316" s="6">
        <v>-8.7312877109986253E-3</v>
      </c>
      <c r="M316" s="8">
        <v>882086.16006600601</v>
      </c>
      <c r="N316" s="6">
        <v>1.0136279539706026</v>
      </c>
    </row>
    <row r="317" spans="1:14" x14ac:dyDescent="0.2">
      <c r="A317" s="5">
        <v>43334</v>
      </c>
      <c r="B317" t="s">
        <v>347</v>
      </c>
      <c r="D317" t="s">
        <v>22</v>
      </c>
      <c r="E317" t="s">
        <v>426</v>
      </c>
      <c r="F317" s="6">
        <v>0.3125</v>
      </c>
      <c r="G317" s="6">
        <v>7.31125940461538</v>
      </c>
      <c r="H317" s="6">
        <v>0.83221437076922999</v>
      </c>
      <c r="I317" s="6">
        <v>18.995384615384602</v>
      </c>
      <c r="J317" s="6">
        <v>4.2497851676923002</v>
      </c>
      <c r="K317" s="6">
        <v>1.0069814192812563</v>
      </c>
      <c r="L317" s="6">
        <v>-6.9814192812562847E-3</v>
      </c>
      <c r="M317" s="8">
        <v>1033986.93692307</v>
      </c>
      <c r="N317" s="6">
        <v>1.1881810539088775</v>
      </c>
    </row>
    <row r="318" spans="1:14" x14ac:dyDescent="0.2">
      <c r="A318" s="5">
        <v>43334</v>
      </c>
      <c r="B318" t="s">
        <v>348</v>
      </c>
      <c r="D318" t="s">
        <v>23</v>
      </c>
      <c r="E318" t="s">
        <v>427</v>
      </c>
      <c r="F318" s="6">
        <v>0.3125</v>
      </c>
      <c r="G318" s="6">
        <v>7.2757499098474296</v>
      </c>
      <c r="H318" s="6">
        <v>0.83270803606102595</v>
      </c>
      <c r="I318" s="6">
        <v>18.672199170124401</v>
      </c>
      <c r="J318" s="6">
        <v>4.1634019251040097</v>
      </c>
      <c r="K318" s="6">
        <v>1.0059793051427717</v>
      </c>
      <c r="L318" s="6">
        <v>-5.9793051427716737E-3</v>
      </c>
      <c r="M318" s="8">
        <v>1121954.370319</v>
      </c>
      <c r="N318" s="6">
        <v>1.289266700148344</v>
      </c>
    </row>
    <row r="319" spans="1:14" x14ac:dyDescent="0.2">
      <c r="A319" s="5">
        <v>43334</v>
      </c>
      <c r="B319" t="s">
        <v>349</v>
      </c>
      <c r="D319" t="s">
        <v>23</v>
      </c>
      <c r="E319" t="s">
        <v>427</v>
      </c>
      <c r="F319" s="6">
        <v>0.3125</v>
      </c>
      <c r="G319" s="6">
        <v>7.2675457656012101</v>
      </c>
      <c r="H319" s="6">
        <v>0.83422666666666601</v>
      </c>
      <c r="I319" s="6">
        <v>19.698630136986299</v>
      </c>
      <c r="J319" s="6">
        <v>4.3200447762556999</v>
      </c>
      <c r="K319" s="6">
        <v>1.0279453934807432</v>
      </c>
      <c r="L319" s="6">
        <v>-2.7945393480743208E-2</v>
      </c>
      <c r="M319" s="8">
        <v>998449.75190258701</v>
      </c>
      <c r="N319" s="6">
        <v>1.1473443581608211</v>
      </c>
    </row>
    <row r="320" spans="1:14" x14ac:dyDescent="0.2">
      <c r="A320" s="5">
        <v>43334</v>
      </c>
      <c r="B320" t="s">
        <v>350</v>
      </c>
      <c r="D320" t="s">
        <v>24</v>
      </c>
      <c r="E320" t="s">
        <v>428</v>
      </c>
      <c r="F320" s="6">
        <v>0.3125</v>
      </c>
      <c r="G320" s="6">
        <v>7.2366277420584497</v>
      </c>
      <c r="H320" s="6">
        <v>0.83439153748411699</v>
      </c>
      <c r="I320" s="6">
        <v>18.816223067173599</v>
      </c>
      <c r="J320" s="6">
        <v>4.2199794243964401</v>
      </c>
      <c r="K320" s="6">
        <v>1.0123254099495342</v>
      </c>
      <c r="L320" s="6">
        <v>-1.2325409949534238E-2</v>
      </c>
      <c r="M320" s="8">
        <v>824241.77946768003</v>
      </c>
      <c r="N320" s="6">
        <v>0.94715748452100756</v>
      </c>
    </row>
    <row r="321" spans="1:14" x14ac:dyDescent="0.2">
      <c r="A321" s="5">
        <v>43334</v>
      </c>
      <c r="B321" t="s">
        <v>351</v>
      </c>
      <c r="D321" t="s">
        <v>24</v>
      </c>
      <c r="E321" t="s">
        <v>428</v>
      </c>
      <c r="F321" s="6">
        <v>0.3125</v>
      </c>
      <c r="G321" s="6">
        <v>7.4057690030721899</v>
      </c>
      <c r="H321" s="6">
        <v>0.83318946543778805</v>
      </c>
      <c r="I321" s="6">
        <v>18.700460829493</v>
      </c>
      <c r="J321" s="6">
        <v>4.6031721766512996</v>
      </c>
      <c r="K321" s="6">
        <v>0.98132969099409728</v>
      </c>
      <c r="L321" s="6">
        <v>1.8670309005902719E-2</v>
      </c>
      <c r="M321" s="8">
        <v>998098.24423963099</v>
      </c>
      <c r="N321" s="6">
        <v>1.1469404316405587</v>
      </c>
    </row>
    <row r="322" spans="1:14" x14ac:dyDescent="0.2">
      <c r="A322" s="5">
        <v>43334</v>
      </c>
      <c r="B322" t="s">
        <v>352</v>
      </c>
      <c r="D322" t="s">
        <v>25</v>
      </c>
      <c r="E322" t="s">
        <v>429</v>
      </c>
      <c r="F322" s="6">
        <v>0.3125</v>
      </c>
      <c r="G322" s="6">
        <v>7.4429926776859503</v>
      </c>
      <c r="H322" s="6">
        <v>0.82740557162534301</v>
      </c>
      <c r="I322" s="6">
        <v>18.3507565337001</v>
      </c>
      <c r="J322" s="6">
        <v>4.3289048457300199</v>
      </c>
      <c r="K322" s="6">
        <v>0.97076752175442083</v>
      </c>
      <c r="L322" s="6">
        <v>2.9232478245579174E-2</v>
      </c>
      <c r="M322" s="8">
        <v>959476.42365887202</v>
      </c>
      <c r="N322" s="6">
        <v>1.1025591016229048</v>
      </c>
    </row>
    <row r="323" spans="1:14" x14ac:dyDescent="0.2">
      <c r="A323" s="5">
        <v>43334</v>
      </c>
      <c r="B323" t="s">
        <v>353</v>
      </c>
      <c r="D323" t="s">
        <v>25</v>
      </c>
      <c r="E323" t="s">
        <v>429</v>
      </c>
      <c r="F323" s="6">
        <v>0.3125</v>
      </c>
      <c r="G323" s="6">
        <v>7.8763392492795301</v>
      </c>
      <c r="H323" s="6">
        <v>0.82133407204610798</v>
      </c>
      <c r="I323" s="6">
        <v>18.554755043227601</v>
      </c>
      <c r="J323" s="6">
        <v>4.7962744020172901</v>
      </c>
      <c r="K323" s="6">
        <v>0.92077690187357963</v>
      </c>
      <c r="L323" s="6">
        <v>7.9223098126420366E-2</v>
      </c>
      <c r="M323" s="8">
        <v>1007718.67723342</v>
      </c>
      <c r="N323" s="6">
        <v>1.1579955192876383</v>
      </c>
    </row>
    <row r="324" spans="1:14" x14ac:dyDescent="0.2">
      <c r="A324" s="5">
        <v>43334</v>
      </c>
      <c r="B324" t="s">
        <v>354</v>
      </c>
      <c r="D324" t="s">
        <v>26</v>
      </c>
      <c r="E324" t="s">
        <v>430</v>
      </c>
      <c r="F324" s="6">
        <v>0.3125</v>
      </c>
      <c r="G324" s="6">
        <v>7.2773308098495102</v>
      </c>
      <c r="H324" s="6">
        <v>0.831834967168261</v>
      </c>
      <c r="I324" s="6">
        <v>18.700272479563999</v>
      </c>
      <c r="J324" s="6">
        <v>4.1370218796169604</v>
      </c>
      <c r="K324" s="6">
        <v>1.0058691692561563</v>
      </c>
      <c r="L324" s="6">
        <v>-5.8691692561563258E-3</v>
      </c>
      <c r="M324" s="8">
        <v>938165.31062670203</v>
      </c>
      <c r="N324" s="6">
        <v>1.0780699520618027</v>
      </c>
    </row>
    <row r="325" spans="1:14" x14ac:dyDescent="0.2">
      <c r="A325" s="5">
        <v>43334</v>
      </c>
      <c r="B325" t="s">
        <v>355</v>
      </c>
      <c r="D325" t="s">
        <v>26</v>
      </c>
      <c r="E325" t="s">
        <v>430</v>
      </c>
      <c r="F325" s="6">
        <v>0.3125</v>
      </c>
      <c r="G325" s="6">
        <v>7.5525987715803504</v>
      </c>
      <c r="H325" s="6">
        <v>0.82251692164674495</v>
      </c>
      <c r="I325" s="6">
        <v>18.641434262948199</v>
      </c>
      <c r="J325" s="6">
        <v>4.3802042536520496</v>
      </c>
      <c r="K325" s="6">
        <v>0.95965962891731138</v>
      </c>
      <c r="L325" s="6">
        <v>4.034037108268862E-2</v>
      </c>
      <c r="M325" s="8">
        <v>867236.39442231006</v>
      </c>
      <c r="N325" s="6">
        <v>0.99656370532029359</v>
      </c>
    </row>
    <row r="326" spans="1:14" x14ac:dyDescent="0.2">
      <c r="A326" s="5">
        <v>43334</v>
      </c>
      <c r="B326" t="s">
        <v>356</v>
      </c>
      <c r="D326" t="s">
        <v>27</v>
      </c>
      <c r="E326" t="s">
        <v>431</v>
      </c>
      <c r="F326" s="6">
        <v>0.3125</v>
      </c>
      <c r="G326" s="6">
        <v>7.4010826003016597</v>
      </c>
      <c r="H326" s="6">
        <v>0.82898011312217101</v>
      </c>
      <c r="I326" s="6">
        <v>18.643178410794601</v>
      </c>
      <c r="J326" s="6">
        <v>4.37282628205128</v>
      </c>
      <c r="K326" s="6">
        <v>0.98115093800313735</v>
      </c>
      <c r="L326" s="6">
        <v>1.8849061996862648E-2</v>
      </c>
      <c r="M326" s="8">
        <v>982159.11544227798</v>
      </c>
      <c r="N326" s="6">
        <v>1.1286243676976373</v>
      </c>
    </row>
    <row r="327" spans="1:14" x14ac:dyDescent="0.2">
      <c r="A327" s="5">
        <v>43334</v>
      </c>
      <c r="B327" t="s">
        <v>357</v>
      </c>
      <c r="D327" t="s">
        <v>27</v>
      </c>
      <c r="E327" t="s">
        <v>431</v>
      </c>
      <c r="F327" s="6">
        <v>0.3125</v>
      </c>
      <c r="G327" s="6">
        <v>7.3285913630769199</v>
      </c>
      <c r="H327" s="6">
        <v>0.82815250615384595</v>
      </c>
      <c r="I327" s="6">
        <v>18.766871165644101</v>
      </c>
      <c r="J327" s="6">
        <v>4.2660627507692199</v>
      </c>
      <c r="K327" s="6">
        <v>0.99066550186839653</v>
      </c>
      <c r="L327" s="6">
        <v>9.3344981316034747E-3</v>
      </c>
      <c r="M327" s="8">
        <v>935873.84355828201</v>
      </c>
      <c r="N327" s="6">
        <v>1.0754367681606067</v>
      </c>
    </row>
    <row r="328" spans="1:14" x14ac:dyDescent="0.2">
      <c r="A328" s="5">
        <v>43334</v>
      </c>
      <c r="B328" t="s">
        <v>358</v>
      </c>
      <c r="D328" t="s">
        <v>28</v>
      </c>
      <c r="E328" t="s">
        <v>432</v>
      </c>
      <c r="F328" s="6">
        <v>0.3125</v>
      </c>
      <c r="G328" s="6">
        <v>7.2452518648648496</v>
      </c>
      <c r="H328" s="6">
        <v>0.83119216216216196</v>
      </c>
      <c r="I328" s="6">
        <v>18.932523616734098</v>
      </c>
      <c r="J328" s="6">
        <v>4.1809863527026998</v>
      </c>
      <c r="K328" s="6">
        <v>1.0093331873036167</v>
      </c>
      <c r="L328" s="6">
        <v>-9.3331873036166524E-3</v>
      </c>
      <c r="M328" s="8">
        <v>987421.165991902</v>
      </c>
      <c r="N328" s="6">
        <v>1.1346711256831681</v>
      </c>
    </row>
    <row r="329" spans="1:14" x14ac:dyDescent="0.2">
      <c r="A329" s="5">
        <v>43334</v>
      </c>
      <c r="B329" t="s">
        <v>359</v>
      </c>
      <c r="D329" t="s">
        <v>28</v>
      </c>
      <c r="E329" t="s">
        <v>432</v>
      </c>
      <c r="F329" s="6">
        <v>0.3125</v>
      </c>
      <c r="G329" s="6">
        <v>7.1448834512372601</v>
      </c>
      <c r="H329" s="6">
        <v>0.83265376855895101</v>
      </c>
      <c r="I329" s="6">
        <v>18.751091703056701</v>
      </c>
      <c r="J329" s="6">
        <v>4.1000302066957701</v>
      </c>
      <c r="K329" s="6">
        <v>1.016641556526491</v>
      </c>
      <c r="L329" s="6">
        <v>-1.6641556526491019E-2</v>
      </c>
      <c r="M329" s="8">
        <v>949221.45705967897</v>
      </c>
      <c r="N329" s="6">
        <v>1.0907748550463583</v>
      </c>
    </row>
    <row r="330" spans="1:14" x14ac:dyDescent="0.2">
      <c r="A330" s="5">
        <v>43334</v>
      </c>
      <c r="B330" t="s">
        <v>360</v>
      </c>
      <c r="D330" t="s">
        <v>29</v>
      </c>
      <c r="E330" t="s">
        <v>433</v>
      </c>
      <c r="F330" s="6">
        <v>0.3125</v>
      </c>
      <c r="G330" s="6">
        <v>7.3934391270553101</v>
      </c>
      <c r="H330" s="6">
        <v>0.82700688938714495</v>
      </c>
      <c r="I330" s="6">
        <v>17.8550074738415</v>
      </c>
      <c r="J330" s="6">
        <v>4.30999225560537</v>
      </c>
      <c r="K330" s="6">
        <v>0.96141629479787583</v>
      </c>
      <c r="L330" s="6">
        <v>3.8583705202124174E-2</v>
      </c>
      <c r="M330" s="8">
        <v>843407.03587443905</v>
      </c>
      <c r="N330" s="6">
        <v>0.96918077489601062</v>
      </c>
    </row>
    <row r="331" spans="1:14" x14ac:dyDescent="0.2">
      <c r="A331" s="5">
        <v>43334</v>
      </c>
      <c r="B331" t="s">
        <v>361</v>
      </c>
      <c r="D331" t="s">
        <v>29</v>
      </c>
      <c r="E331" t="s">
        <v>433</v>
      </c>
      <c r="F331" s="6">
        <v>0.3125</v>
      </c>
      <c r="G331" s="6">
        <v>7.0207870952380897</v>
      </c>
      <c r="H331" s="6">
        <v>0.83906009841269802</v>
      </c>
      <c r="I331" s="6">
        <v>21.1968253968253</v>
      </c>
      <c r="J331" s="6">
        <v>3.9447492968253899</v>
      </c>
      <c r="K331" s="6">
        <v>1.1064240007156507</v>
      </c>
      <c r="L331" s="6">
        <v>-0.10642400071565072</v>
      </c>
      <c r="M331" s="8">
        <v>1020934.82063492</v>
      </c>
      <c r="N331" s="6">
        <v>1.1731825304912176</v>
      </c>
    </row>
    <row r="332" spans="1:14" x14ac:dyDescent="0.2">
      <c r="A332" s="5">
        <v>43334</v>
      </c>
      <c r="B332" t="s">
        <v>362</v>
      </c>
      <c r="D332" t="s">
        <v>30</v>
      </c>
      <c r="E332" t="s">
        <v>434</v>
      </c>
      <c r="F332" s="6">
        <v>0.3125</v>
      </c>
      <c r="G332" s="6">
        <v>7.2456049057104899</v>
      </c>
      <c r="H332" s="6">
        <v>0.83128947144754195</v>
      </c>
      <c r="I332" s="6">
        <v>19.5617529880478</v>
      </c>
      <c r="J332" s="6">
        <v>4.1052023891102198</v>
      </c>
      <c r="K332" s="6">
        <v>1.0288834106340601</v>
      </c>
      <c r="L332" s="6">
        <v>-2.888341063406008E-2</v>
      </c>
      <c r="M332" s="8">
        <v>924201.60690570995</v>
      </c>
      <c r="N332" s="6">
        <v>1.0620239000168394</v>
      </c>
    </row>
    <row r="333" spans="1:14" x14ac:dyDescent="0.2">
      <c r="A333" s="5">
        <v>43334</v>
      </c>
      <c r="B333" t="s">
        <v>363</v>
      </c>
      <c r="D333" t="s">
        <v>30</v>
      </c>
      <c r="E333" t="s">
        <v>434</v>
      </c>
      <c r="F333" s="6">
        <v>0.3125</v>
      </c>
      <c r="G333" s="6">
        <v>7.0871091493710603</v>
      </c>
      <c r="H333" s="6">
        <v>0.83626272955974701</v>
      </c>
      <c r="I333" s="6">
        <v>20.518808777429399</v>
      </c>
      <c r="J333" s="6">
        <v>4.0256732154088004</v>
      </c>
      <c r="K333" s="6">
        <v>1.0754074664555116</v>
      </c>
      <c r="L333" s="6">
        <v>-7.5407466455511551E-2</v>
      </c>
      <c r="M333" s="8">
        <v>941568.59527558996</v>
      </c>
      <c r="N333" s="6">
        <v>1.0819807542165194</v>
      </c>
    </row>
    <row r="334" spans="1:14" x14ac:dyDescent="0.2">
      <c r="A334" s="5">
        <v>43334</v>
      </c>
      <c r="B334" t="s">
        <v>364</v>
      </c>
      <c r="D334" t="s">
        <v>31</v>
      </c>
      <c r="E334" t="s">
        <v>435</v>
      </c>
      <c r="F334" s="6">
        <v>0.3125</v>
      </c>
      <c r="G334" s="6">
        <v>6.8248984531722101</v>
      </c>
      <c r="H334" s="6">
        <v>0.83699093655588996</v>
      </c>
      <c r="I334" s="6">
        <v>19.5731523378582</v>
      </c>
      <c r="J334" s="6">
        <v>3.73237459214501</v>
      </c>
      <c r="K334" s="6">
        <v>1.0783359555344536</v>
      </c>
      <c r="L334" s="6">
        <v>-7.8335955534453605E-2</v>
      </c>
      <c r="M334" s="8">
        <v>883148.63691376604</v>
      </c>
      <c r="N334" s="6">
        <v>1.0148488735157584</v>
      </c>
    </row>
    <row r="335" spans="1:14" x14ac:dyDescent="0.2">
      <c r="A335" s="5">
        <v>43334</v>
      </c>
      <c r="B335" t="s">
        <v>365</v>
      </c>
      <c r="D335" t="s">
        <v>31</v>
      </c>
      <c r="E335" t="s">
        <v>435</v>
      </c>
      <c r="F335" s="6">
        <v>0.3125</v>
      </c>
      <c r="G335" s="6">
        <v>7.3431185580357203</v>
      </c>
      <c r="H335" s="6">
        <v>0.83005224404761802</v>
      </c>
      <c r="I335" s="6">
        <v>18.816964285714199</v>
      </c>
      <c r="J335" s="6">
        <v>4.2252217157738103</v>
      </c>
      <c r="K335" s="6">
        <v>0.99747445440833082</v>
      </c>
      <c r="L335" s="6">
        <v>2.525545591669176E-3</v>
      </c>
      <c r="M335" s="8">
        <v>841525.74404761905</v>
      </c>
      <c r="N335" s="6">
        <v>0.96701893394262983</v>
      </c>
    </row>
    <row r="336" spans="1:14" x14ac:dyDescent="0.2">
      <c r="A336" s="5">
        <v>43334</v>
      </c>
      <c r="B336" t="s">
        <v>366</v>
      </c>
      <c r="C336" t="s">
        <v>10</v>
      </c>
      <c r="F336" s="5"/>
      <c r="G336" s="6">
        <v>12.8686808071428</v>
      </c>
      <c r="H336" s="6">
        <v>0.71482946190476204</v>
      </c>
      <c r="I336" s="6">
        <v>9.3174980205858997</v>
      </c>
      <c r="J336" s="6">
        <v>9.1169783960317492</v>
      </c>
      <c r="K336" s="6">
        <v>6.7013372396890411E-2</v>
      </c>
      <c r="L336" s="6">
        <v>0.93298662760310958</v>
      </c>
      <c r="M336" s="8">
        <v>929111.01504354703</v>
      </c>
      <c r="N336" s="6">
        <v>1.0676654275129631</v>
      </c>
    </row>
    <row r="337" spans="1:14" x14ac:dyDescent="0.2">
      <c r="A337" s="5">
        <v>43334</v>
      </c>
      <c r="B337" t="s">
        <v>367</v>
      </c>
      <c r="C337" t="s">
        <v>11</v>
      </c>
      <c r="F337" s="5"/>
      <c r="G337" s="6">
        <v>6.9017185464632398</v>
      </c>
      <c r="H337" s="6">
        <v>0.83676985991678199</v>
      </c>
      <c r="I337" s="6">
        <v>19.419087136929399</v>
      </c>
      <c r="J337" s="6">
        <v>3.8625346449375799</v>
      </c>
      <c r="K337" s="6">
        <v>1.06435909896253</v>
      </c>
      <c r="L337" s="6">
        <v>-6.4359098962530004E-2</v>
      </c>
      <c r="M337" s="8">
        <v>803521.11495844799</v>
      </c>
      <c r="N337" s="6">
        <v>0.92334683458423439</v>
      </c>
    </row>
    <row r="338" spans="1:14" x14ac:dyDescent="0.2">
      <c r="A338" s="5">
        <v>43334</v>
      </c>
      <c r="B338" t="s">
        <v>368</v>
      </c>
      <c r="C338" t="s">
        <v>10</v>
      </c>
      <c r="F338" s="5"/>
      <c r="G338" s="6">
        <v>12.795411996753201</v>
      </c>
      <c r="H338" s="6">
        <v>0.74104681655844096</v>
      </c>
      <c r="I338" s="6">
        <v>8.7439222042139306</v>
      </c>
      <c r="J338" s="6">
        <v>9.8747908879870092</v>
      </c>
      <c r="K338" s="6">
        <v>9.0597443836866423E-2</v>
      </c>
      <c r="L338" s="6">
        <v>0.90940255616313359</v>
      </c>
      <c r="M338" s="8">
        <v>967215.11201298703</v>
      </c>
      <c r="N338" s="6">
        <v>1.1114518279776759</v>
      </c>
    </row>
    <row r="339" spans="1:14" x14ac:dyDescent="0.2">
      <c r="A339" s="5">
        <v>43334</v>
      </c>
      <c r="B339" t="s">
        <v>369</v>
      </c>
      <c r="C339" t="s">
        <v>11</v>
      </c>
      <c r="F339" s="5"/>
      <c r="G339" s="6">
        <v>8.0926895948795305</v>
      </c>
      <c r="H339" s="6">
        <v>0.82883672439759104</v>
      </c>
      <c r="I339" s="6">
        <v>18.1972891566265</v>
      </c>
      <c r="J339" s="6">
        <v>5.14845783132529</v>
      </c>
      <c r="K339" s="6">
        <v>0.90397505345436791</v>
      </c>
      <c r="L339" s="6">
        <v>9.6024946545632095E-2</v>
      </c>
      <c r="M339" s="8">
        <v>747223.903614457</v>
      </c>
      <c r="N339" s="6">
        <v>0.85865425722354882</v>
      </c>
    </row>
    <row r="340" spans="1:14" x14ac:dyDescent="0.2">
      <c r="A340" s="5">
        <v>43334</v>
      </c>
      <c r="B340" t="s">
        <v>370</v>
      </c>
      <c r="D340" t="s">
        <v>22</v>
      </c>
      <c r="E340" t="s">
        <v>426</v>
      </c>
      <c r="F340" s="6">
        <v>0.15625</v>
      </c>
      <c r="G340" s="6">
        <v>7.5212017384044501</v>
      </c>
      <c r="H340" s="6">
        <v>0.83372351948051904</v>
      </c>
      <c r="I340" s="6">
        <v>18.593692022263401</v>
      </c>
      <c r="J340" s="6">
        <v>4.5754176326530498</v>
      </c>
      <c r="K340" s="6">
        <v>0.97616461993249182</v>
      </c>
      <c r="L340" s="6">
        <v>2.3835380067508183E-2</v>
      </c>
      <c r="M340" s="8">
        <v>853218.13172541698</v>
      </c>
      <c r="N340" s="6">
        <v>0.9804549581491433</v>
      </c>
    </row>
    <row r="341" spans="1:14" x14ac:dyDescent="0.2">
      <c r="A341" s="5">
        <v>43334</v>
      </c>
      <c r="B341" t="s">
        <v>371</v>
      </c>
      <c r="D341" t="s">
        <v>22</v>
      </c>
      <c r="E341" t="s">
        <v>426</v>
      </c>
      <c r="F341" s="6">
        <v>0.15625</v>
      </c>
      <c r="G341" s="6">
        <v>7.6631673282208501</v>
      </c>
      <c r="H341" s="6">
        <v>0.82847421779140995</v>
      </c>
      <c r="I341" s="6">
        <v>18.5451761102603</v>
      </c>
      <c r="J341" s="6">
        <v>4.63828394478527</v>
      </c>
      <c r="K341" s="6">
        <v>0.95349920226724394</v>
      </c>
      <c r="L341" s="6">
        <v>4.6500797732756061E-2</v>
      </c>
      <c r="M341" s="8">
        <v>853615.12251148501</v>
      </c>
      <c r="N341" s="6">
        <v>0.98091115049910282</v>
      </c>
    </row>
    <row r="342" spans="1:14" x14ac:dyDescent="0.2">
      <c r="A342" s="5">
        <v>43334</v>
      </c>
      <c r="B342" t="s">
        <v>372</v>
      </c>
      <c r="D342" t="s">
        <v>23</v>
      </c>
      <c r="E342" t="s">
        <v>427</v>
      </c>
      <c r="F342" s="6">
        <v>0.15625</v>
      </c>
      <c r="G342" s="6">
        <v>7.6021448307426596</v>
      </c>
      <c r="H342" s="6">
        <v>0.83172149222797898</v>
      </c>
      <c r="I342" s="6">
        <v>18.9173838209982</v>
      </c>
      <c r="J342" s="6">
        <v>4.6417437668393697</v>
      </c>
      <c r="K342" s="6">
        <v>0.97291448242496592</v>
      </c>
      <c r="L342" s="6">
        <v>2.7085517575034079E-2</v>
      </c>
      <c r="M342" s="8">
        <v>984603.49569707306</v>
      </c>
      <c r="N342" s="6">
        <v>1.1314332680846571</v>
      </c>
    </row>
    <row r="343" spans="1:14" x14ac:dyDescent="0.2">
      <c r="A343" s="5">
        <v>43334</v>
      </c>
      <c r="B343" t="s">
        <v>373</v>
      </c>
      <c r="D343" t="s">
        <v>23</v>
      </c>
      <c r="E343" t="s">
        <v>427</v>
      </c>
      <c r="F343" s="6">
        <v>0.15625</v>
      </c>
      <c r="G343" s="6">
        <v>7.4987379044862301</v>
      </c>
      <c r="H343" s="6">
        <v>0.82856075687409403</v>
      </c>
      <c r="I343" s="6">
        <v>18.6801736613603</v>
      </c>
      <c r="J343" s="6">
        <v>4.4661890130246</v>
      </c>
      <c r="K343" s="6">
        <v>0.97234524397723654</v>
      </c>
      <c r="L343" s="6">
        <v>2.765475602276346E-2</v>
      </c>
      <c r="M343" s="8">
        <v>863672.48191027401</v>
      </c>
      <c r="N343" s="6">
        <v>0.99246832154572562</v>
      </c>
    </row>
    <row r="344" spans="1:14" x14ac:dyDescent="0.2">
      <c r="A344" s="5">
        <v>43334</v>
      </c>
      <c r="B344" t="s">
        <v>374</v>
      </c>
      <c r="D344" t="s">
        <v>24</v>
      </c>
      <c r="E344" t="s">
        <v>428</v>
      </c>
      <c r="F344" s="6">
        <v>0.15625</v>
      </c>
      <c r="G344" s="6">
        <v>7.2062019496753198</v>
      </c>
      <c r="H344" s="6">
        <v>0.83209288149350602</v>
      </c>
      <c r="I344" s="6">
        <v>19.202593192868701</v>
      </c>
      <c r="J344" s="6">
        <v>4.1018735779220696</v>
      </c>
      <c r="K344" s="6">
        <v>1.0235318737554095</v>
      </c>
      <c r="L344" s="6">
        <v>-2.3531873755409549E-2</v>
      </c>
      <c r="M344" s="8">
        <v>807705.77471636899</v>
      </c>
      <c r="N344" s="6">
        <v>0.92815553502702008</v>
      </c>
    </row>
    <row r="345" spans="1:14" x14ac:dyDescent="0.2">
      <c r="A345" s="5">
        <v>43334</v>
      </c>
      <c r="B345" t="s">
        <v>375</v>
      </c>
      <c r="D345" t="s">
        <v>24</v>
      </c>
      <c r="E345" t="s">
        <v>428</v>
      </c>
      <c r="F345" s="6">
        <v>0.15625</v>
      </c>
      <c r="G345" s="6">
        <v>7.4623544056737598</v>
      </c>
      <c r="H345" s="6">
        <v>0.83111828085106398</v>
      </c>
      <c r="I345" s="6">
        <v>19.354107648725201</v>
      </c>
      <c r="J345" s="6">
        <v>4.390765</v>
      </c>
      <c r="K345" s="6">
        <v>1.0002938612312393</v>
      </c>
      <c r="L345" s="6">
        <v>-2.9386123123931185E-4</v>
      </c>
      <c r="M345" s="8">
        <v>780680.84964538994</v>
      </c>
      <c r="N345" s="6">
        <v>0.89710049670303649</v>
      </c>
    </row>
    <row r="346" spans="1:14" x14ac:dyDescent="0.2">
      <c r="A346" s="5">
        <v>43334</v>
      </c>
      <c r="B346" t="s">
        <v>376</v>
      </c>
      <c r="D346" t="s">
        <v>25</v>
      </c>
      <c r="E346" t="s">
        <v>429</v>
      </c>
      <c r="F346" s="6">
        <v>0.15625</v>
      </c>
      <c r="G346" s="6">
        <v>7.2231230000000002</v>
      </c>
      <c r="H346" s="6">
        <v>0.836223760655738</v>
      </c>
      <c r="I346" s="6">
        <v>19.162029459901699</v>
      </c>
      <c r="J346" s="6">
        <v>4.2440916721311499</v>
      </c>
      <c r="K346" s="6">
        <v>1.02445126588583</v>
      </c>
      <c r="L346" s="6">
        <v>-2.445126588583002E-2</v>
      </c>
      <c r="M346" s="8">
        <v>867933.50245499099</v>
      </c>
      <c r="N346" s="6">
        <v>0.99736477013782798</v>
      </c>
    </row>
    <row r="347" spans="1:14" x14ac:dyDescent="0.2">
      <c r="A347" s="5">
        <v>43334</v>
      </c>
      <c r="B347" t="s">
        <v>377</v>
      </c>
      <c r="D347" t="s">
        <v>25</v>
      </c>
      <c r="E347" t="s">
        <v>429</v>
      </c>
      <c r="F347" s="6">
        <v>0.15625</v>
      </c>
      <c r="G347" s="6">
        <v>6.9311756432584204</v>
      </c>
      <c r="H347" s="6">
        <v>0.83599485674157203</v>
      </c>
      <c r="I347" s="6">
        <v>18.075842696629199</v>
      </c>
      <c r="J347" s="6">
        <v>3.89089804213482</v>
      </c>
      <c r="K347" s="6">
        <v>1.0287977627216545</v>
      </c>
      <c r="L347" s="6">
        <v>-2.8797762721654463E-2</v>
      </c>
      <c r="M347" s="8">
        <v>534390.30028328602</v>
      </c>
      <c r="N347" s="6">
        <v>0.61408167503427336</v>
      </c>
    </row>
    <row r="348" spans="1:14" x14ac:dyDescent="0.2">
      <c r="A348" s="5">
        <v>43334</v>
      </c>
      <c r="B348" t="s">
        <v>378</v>
      </c>
      <c r="D348" t="s">
        <v>26</v>
      </c>
      <c r="E348" t="s">
        <v>430</v>
      </c>
      <c r="F348" s="6">
        <v>0.15625</v>
      </c>
      <c r="G348" s="6">
        <v>7.6045933984732699</v>
      </c>
      <c r="H348" s="6">
        <v>0.82576896030534297</v>
      </c>
      <c r="I348" s="6">
        <v>18.610687022900699</v>
      </c>
      <c r="J348" s="6">
        <v>4.4385500229007597</v>
      </c>
      <c r="K348" s="6">
        <v>0.96097245005115262</v>
      </c>
      <c r="L348" s="6">
        <v>3.9027549948847384E-2</v>
      </c>
      <c r="M348" s="8">
        <v>876716.24427480903</v>
      </c>
      <c r="N348" s="6">
        <v>1.0074572452543269</v>
      </c>
    </row>
    <row r="349" spans="1:14" x14ac:dyDescent="0.2">
      <c r="A349" s="5">
        <v>43334</v>
      </c>
      <c r="B349" t="s">
        <v>379</v>
      </c>
      <c r="D349" t="s">
        <v>26</v>
      </c>
      <c r="E349" t="s">
        <v>430</v>
      </c>
      <c r="F349" s="6">
        <v>0.15625</v>
      </c>
      <c r="G349" s="6">
        <v>7.2846934121037297</v>
      </c>
      <c r="H349" s="6">
        <v>0.82968661815561895</v>
      </c>
      <c r="I349" s="6">
        <v>18.9323741007194</v>
      </c>
      <c r="J349" s="6">
        <v>4.1956171239193001</v>
      </c>
      <c r="K349" s="6">
        <v>1.003499143514712</v>
      </c>
      <c r="L349" s="6">
        <v>-3.4991435147120331E-3</v>
      </c>
      <c r="M349" s="8">
        <v>722253.27625899203</v>
      </c>
      <c r="N349" s="6">
        <v>0.82995986538115973</v>
      </c>
    </row>
    <row r="350" spans="1:14" x14ac:dyDescent="0.2">
      <c r="A350" s="5">
        <v>43334</v>
      </c>
      <c r="B350" t="s">
        <v>380</v>
      </c>
      <c r="D350" t="s">
        <v>27</v>
      </c>
      <c r="E350" t="s">
        <v>431</v>
      </c>
      <c r="F350" s="6">
        <v>0.15625</v>
      </c>
      <c r="G350" s="6">
        <v>7.6245157316666603</v>
      </c>
      <c r="H350" s="6">
        <v>0.82565477166666601</v>
      </c>
      <c r="I350" s="6">
        <v>18.823333333333299</v>
      </c>
      <c r="J350" s="6">
        <v>4.5896248666666599</v>
      </c>
      <c r="K350" s="6">
        <v>0.95801831750144861</v>
      </c>
      <c r="L350" s="6">
        <v>4.1981682498551387E-2</v>
      </c>
      <c r="M350" s="8">
        <v>853849.17666666606</v>
      </c>
      <c r="N350" s="6">
        <v>0.98118010816466328</v>
      </c>
    </row>
    <row r="351" spans="1:14" x14ac:dyDescent="0.2">
      <c r="A351" s="5">
        <v>43334</v>
      </c>
      <c r="B351" t="s">
        <v>381</v>
      </c>
      <c r="D351" t="s">
        <v>27</v>
      </c>
      <c r="E351" t="s">
        <v>431</v>
      </c>
      <c r="F351" s="6">
        <v>0.15625</v>
      </c>
      <c r="G351" s="6">
        <v>7.47043623753666</v>
      </c>
      <c r="H351" s="6">
        <v>0.82778644134897295</v>
      </c>
      <c r="I351" s="6">
        <v>18.295321637426898</v>
      </c>
      <c r="J351" s="6">
        <v>4.3725045278592303</v>
      </c>
      <c r="K351" s="6">
        <v>0.96696582854665614</v>
      </c>
      <c r="L351" s="6">
        <v>3.3034171453343864E-2</v>
      </c>
      <c r="M351" s="8">
        <v>715599.58479532099</v>
      </c>
      <c r="N351" s="6">
        <v>0.82231393693334476</v>
      </c>
    </row>
    <row r="352" spans="1:14" x14ac:dyDescent="0.2">
      <c r="A352" s="5">
        <v>43334</v>
      </c>
      <c r="B352" t="s">
        <v>382</v>
      </c>
      <c r="D352" t="s">
        <v>28</v>
      </c>
      <c r="E352" t="s">
        <v>432</v>
      </c>
      <c r="F352" s="6">
        <v>0.15625</v>
      </c>
      <c r="G352" s="6">
        <v>7.7521923973013296</v>
      </c>
      <c r="H352" s="6">
        <v>0.82420188305846998</v>
      </c>
      <c r="I352" s="6">
        <v>17.8965517241379</v>
      </c>
      <c r="J352" s="6">
        <v>4.6953810914542702</v>
      </c>
      <c r="K352" s="6">
        <v>0.92114133469632697</v>
      </c>
      <c r="L352" s="6">
        <v>7.8858665303673026E-2</v>
      </c>
      <c r="M352" s="8">
        <v>836981.19640179898</v>
      </c>
      <c r="N352" s="6">
        <v>0.96179667704698846</v>
      </c>
    </row>
    <row r="353" spans="1:14" x14ac:dyDescent="0.2">
      <c r="A353" s="5">
        <v>43334</v>
      </c>
      <c r="B353" t="s">
        <v>383</v>
      </c>
      <c r="D353" t="s">
        <v>28</v>
      </c>
      <c r="E353" t="s">
        <v>432</v>
      </c>
      <c r="F353" s="6">
        <v>0.15625</v>
      </c>
      <c r="G353" s="6">
        <v>7.5609989902912602</v>
      </c>
      <c r="H353" s="6">
        <v>0.83059185020804305</v>
      </c>
      <c r="I353" s="6">
        <v>19.638002773925098</v>
      </c>
      <c r="J353" s="6">
        <v>4.5962357891816898</v>
      </c>
      <c r="K353" s="6">
        <v>0.99285550751451268</v>
      </c>
      <c r="L353" s="6">
        <v>7.1444924854873193E-3</v>
      </c>
      <c r="M353" s="8">
        <v>823001.38418862596</v>
      </c>
      <c r="N353" s="6">
        <v>0.94573211431825066</v>
      </c>
    </row>
    <row r="354" spans="1:14" x14ac:dyDescent="0.2">
      <c r="A354" s="5">
        <v>43334</v>
      </c>
      <c r="B354" t="s">
        <v>384</v>
      </c>
      <c r="D354" t="s">
        <v>29</v>
      </c>
      <c r="E354" t="s">
        <v>433</v>
      </c>
      <c r="F354" s="6">
        <v>0.15625</v>
      </c>
      <c r="G354" s="6">
        <v>7.19683947572815</v>
      </c>
      <c r="H354" s="6">
        <v>0.83256131877022699</v>
      </c>
      <c r="I354" s="6">
        <v>20.139158576051699</v>
      </c>
      <c r="J354" s="6">
        <v>4.0695623122977302</v>
      </c>
      <c r="K354" s="6">
        <v>1.0504504756740811</v>
      </c>
      <c r="L354" s="6">
        <v>-5.0450475674081119E-2</v>
      </c>
      <c r="M354" s="8">
        <v>948132.48543689295</v>
      </c>
      <c r="N354" s="6">
        <v>1.0895234896719668</v>
      </c>
    </row>
    <row r="355" spans="1:14" x14ac:dyDescent="0.2">
      <c r="A355" s="5">
        <v>43334</v>
      </c>
      <c r="B355" t="s">
        <v>385</v>
      </c>
      <c r="D355" t="s">
        <v>29</v>
      </c>
      <c r="E355" t="s">
        <v>433</v>
      </c>
      <c r="F355" s="6">
        <v>0.15625</v>
      </c>
      <c r="G355" s="6">
        <v>7.3727938071065999</v>
      </c>
      <c r="H355" s="6">
        <v>0.82694328934010097</v>
      </c>
      <c r="I355" s="6">
        <v>18.6299112801013</v>
      </c>
      <c r="J355" s="6">
        <v>4.2628392423857804</v>
      </c>
      <c r="K355" s="6">
        <v>0.98281540440627435</v>
      </c>
      <c r="L355" s="6">
        <v>1.7184595593725649E-2</v>
      </c>
      <c r="M355" s="8">
        <v>827008.66286438506</v>
      </c>
      <c r="N355" s="6">
        <v>0.95033698158518032</v>
      </c>
    </row>
    <row r="356" spans="1:14" x14ac:dyDescent="0.2">
      <c r="A356" s="5">
        <v>43334</v>
      </c>
      <c r="B356" t="s">
        <v>386</v>
      </c>
      <c r="D356" t="s">
        <v>30</v>
      </c>
      <c r="E356" t="s">
        <v>434</v>
      </c>
      <c r="F356" s="6">
        <v>0.15625</v>
      </c>
      <c r="G356" s="6">
        <v>7.3343034497444597</v>
      </c>
      <c r="H356" s="6">
        <v>0.83007731516183902</v>
      </c>
      <c r="I356" s="6">
        <v>19.962521294718901</v>
      </c>
      <c r="J356" s="6">
        <v>4.26035674787052</v>
      </c>
      <c r="K356" s="6">
        <v>1.0254737668909744</v>
      </c>
      <c r="L356" s="6">
        <v>-2.5473766890974359E-2</v>
      </c>
      <c r="M356" s="8">
        <v>937682.93185689906</v>
      </c>
      <c r="N356" s="6">
        <v>1.0775156381777284</v>
      </c>
    </row>
    <row r="357" spans="1:14" x14ac:dyDescent="0.2">
      <c r="A357" s="5">
        <v>43334</v>
      </c>
      <c r="B357" t="s">
        <v>387</v>
      </c>
      <c r="D357" t="s">
        <v>30</v>
      </c>
      <c r="E357" t="s">
        <v>434</v>
      </c>
      <c r="F357" s="6">
        <v>0.15625</v>
      </c>
      <c r="G357" s="6">
        <v>7.3608002225859099</v>
      </c>
      <c r="H357" s="6">
        <v>0.82939322258592396</v>
      </c>
      <c r="I357" s="6">
        <v>20.045826513911599</v>
      </c>
      <c r="J357" s="6">
        <v>4.2517793666121104</v>
      </c>
      <c r="K357" s="6">
        <v>1.0254609347602168</v>
      </c>
      <c r="L357" s="6">
        <v>-2.5460934760216825E-2</v>
      </c>
      <c r="M357" s="8">
        <v>848026.52209492598</v>
      </c>
      <c r="N357" s="6">
        <v>0.97448914564033473</v>
      </c>
    </row>
    <row r="358" spans="1:14" x14ac:dyDescent="0.2">
      <c r="A358" s="5">
        <v>43334</v>
      </c>
      <c r="B358" t="s">
        <v>388</v>
      </c>
      <c r="D358" t="s">
        <v>31</v>
      </c>
      <c r="E358" t="s">
        <v>435</v>
      </c>
      <c r="F358" s="6">
        <v>0.15625</v>
      </c>
      <c r="G358" s="6">
        <v>7.5102911033898296</v>
      </c>
      <c r="H358" s="6">
        <v>0.82965279999999897</v>
      </c>
      <c r="I358" s="6">
        <v>19.1999999999999</v>
      </c>
      <c r="J358" s="6">
        <v>4.4788365881355903</v>
      </c>
      <c r="K358" s="6">
        <v>0.98683313223265989</v>
      </c>
      <c r="L358" s="6">
        <v>1.3166867767340107E-2</v>
      </c>
      <c r="M358" s="8">
        <v>720687.96271186403</v>
      </c>
      <c r="N358" s="6">
        <v>0.82816112321749269</v>
      </c>
    </row>
    <row r="359" spans="1:14" x14ac:dyDescent="0.2">
      <c r="A359" s="5">
        <v>43334</v>
      </c>
      <c r="B359" t="s">
        <v>389</v>
      </c>
      <c r="D359" t="s">
        <v>31</v>
      </c>
      <c r="E359" t="s">
        <v>435</v>
      </c>
      <c r="F359" s="6">
        <v>0.15625</v>
      </c>
      <c r="G359" s="6">
        <v>7.3565092609308804</v>
      </c>
      <c r="H359" s="6">
        <v>0.82888780818053598</v>
      </c>
      <c r="I359" s="6">
        <v>19.067700987306001</v>
      </c>
      <c r="J359" s="6">
        <v>4.2315856939351102</v>
      </c>
      <c r="K359" s="6">
        <v>1.0001708578677171</v>
      </c>
      <c r="L359" s="6">
        <v>-1.7085786771708911E-4</v>
      </c>
      <c r="M359" s="8">
        <v>736461.92947813799</v>
      </c>
      <c r="N359" s="6">
        <v>0.84628739521126495</v>
      </c>
    </row>
    <row r="360" spans="1:14" x14ac:dyDescent="0.2">
      <c r="A360" s="5">
        <v>43334</v>
      </c>
      <c r="B360" t="s">
        <v>390</v>
      </c>
      <c r="C360" t="s">
        <v>10</v>
      </c>
      <c r="F360" s="5"/>
      <c r="G360" s="6">
        <v>12.3551452023121</v>
      </c>
      <c r="H360" s="6">
        <v>0.72240655722543401</v>
      </c>
      <c r="I360" s="6">
        <v>9.8822170900692807</v>
      </c>
      <c r="J360" s="6">
        <v>8.4742553895953705</v>
      </c>
      <c r="K360" s="6">
        <v>0.13532337375549469</v>
      </c>
      <c r="L360" s="6">
        <v>0.86467662624450536</v>
      </c>
      <c r="M360" s="8">
        <v>828230.93418013805</v>
      </c>
      <c r="N360" s="6">
        <v>0.95174152507432319</v>
      </c>
    </row>
    <row r="361" spans="1:14" x14ac:dyDescent="0.2">
      <c r="A361" s="5">
        <v>43334</v>
      </c>
      <c r="B361" t="s">
        <v>391</v>
      </c>
      <c r="C361" t="s">
        <v>11</v>
      </c>
      <c r="F361" s="5"/>
      <c r="G361" s="6">
        <v>7.0204059748743699</v>
      </c>
      <c r="H361" s="6">
        <v>0.83502135301507296</v>
      </c>
      <c r="I361" s="6">
        <v>19.124371859296399</v>
      </c>
      <c r="J361" s="6">
        <v>3.97819805778893</v>
      </c>
      <c r="K361" s="6">
        <v>1.0424069209277349</v>
      </c>
      <c r="L361" s="6">
        <v>-4.2406920927734904E-2</v>
      </c>
      <c r="M361" s="8">
        <v>633874.41006289294</v>
      </c>
      <c r="N361" s="6">
        <v>0.72840143110089606</v>
      </c>
    </row>
    <row r="362" spans="1:14" x14ac:dyDescent="0.2">
      <c r="A362" s="5">
        <v>43334</v>
      </c>
      <c r="B362" t="s">
        <v>392</v>
      </c>
      <c r="C362" t="s">
        <v>10</v>
      </c>
      <c r="F362" s="5"/>
      <c r="G362" s="6">
        <v>13.3494735368932</v>
      </c>
      <c r="H362" s="6">
        <v>0.73178404077669701</v>
      </c>
      <c r="I362" s="6">
        <v>8.5660194174757205</v>
      </c>
      <c r="J362" s="6">
        <v>10.235637028155301</v>
      </c>
      <c r="K362" s="6">
        <v>7.5597353563683495E-2</v>
      </c>
      <c r="L362" s="6">
        <v>0.92440264643631653</v>
      </c>
      <c r="M362" s="8">
        <v>903228.32135922299</v>
      </c>
      <c r="N362" s="6">
        <v>1.0379229567315078</v>
      </c>
    </row>
    <row r="363" spans="1:14" x14ac:dyDescent="0.2">
      <c r="A363" s="5">
        <v>43334</v>
      </c>
      <c r="B363" t="s">
        <v>393</v>
      </c>
      <c r="C363" t="s">
        <v>11</v>
      </c>
      <c r="F363" s="5"/>
      <c r="G363" s="6">
        <v>7.6704965460750802</v>
      </c>
      <c r="H363" s="6">
        <v>0.82898678498293499</v>
      </c>
      <c r="I363" s="6">
        <v>18.052721088435302</v>
      </c>
      <c r="J363" s="6">
        <v>4.5536368412969299</v>
      </c>
      <c r="K363" s="6">
        <v>0.9463957109604838</v>
      </c>
      <c r="L363" s="6">
        <v>5.3604289039516195E-2</v>
      </c>
      <c r="M363" s="8">
        <v>855919.11394557799</v>
      </c>
      <c r="N363" s="6">
        <v>0.98355872647187481</v>
      </c>
    </row>
    <row r="364" spans="1:14" x14ac:dyDescent="0.2">
      <c r="A364" s="5">
        <v>43334</v>
      </c>
      <c r="B364" t="s">
        <v>394</v>
      </c>
      <c r="D364" t="s">
        <v>22</v>
      </c>
      <c r="E364" t="s">
        <v>426</v>
      </c>
      <c r="F364" s="6">
        <v>7.8125E-2</v>
      </c>
      <c r="G364" s="6">
        <v>7.8099796666666501</v>
      </c>
      <c r="H364" s="6">
        <v>0.83014716747967499</v>
      </c>
      <c r="I364" s="6">
        <v>17.682333873581801</v>
      </c>
      <c r="J364" s="6">
        <v>4.8844634422764202</v>
      </c>
      <c r="K364" s="6">
        <v>0.9187732641042835</v>
      </c>
      <c r="L364" s="6">
        <v>8.1226735895716495E-2</v>
      </c>
      <c r="M364" s="8">
        <v>750921.31493506394</v>
      </c>
      <c r="N364" s="6">
        <v>0.86290304792174333</v>
      </c>
    </row>
    <row r="365" spans="1:14" x14ac:dyDescent="0.2">
      <c r="A365" s="5">
        <v>43334</v>
      </c>
      <c r="B365" t="s">
        <v>395</v>
      </c>
      <c r="D365" t="s">
        <v>22</v>
      </c>
      <c r="E365" t="s">
        <v>426</v>
      </c>
      <c r="F365" s="6">
        <v>7.8125E-2</v>
      </c>
      <c r="G365" s="6">
        <v>7.1442608018154301</v>
      </c>
      <c r="H365" s="6">
        <v>0.83611421936459795</v>
      </c>
      <c r="I365" s="6">
        <v>18.7815750371471</v>
      </c>
      <c r="J365" s="6">
        <v>4.0168903146747299</v>
      </c>
      <c r="K365" s="6">
        <v>1.0293367114278082</v>
      </c>
      <c r="L365" s="6">
        <v>-2.9336711427808249E-2</v>
      </c>
      <c r="M365" s="8">
        <v>862064.95814648701</v>
      </c>
      <c r="N365" s="6">
        <v>0.99062107453356907</v>
      </c>
    </row>
    <row r="366" spans="1:14" x14ac:dyDescent="0.2">
      <c r="A366" s="5">
        <v>43334</v>
      </c>
      <c r="B366" t="s">
        <v>396</v>
      </c>
      <c r="D366" t="s">
        <v>23</v>
      </c>
      <c r="E366" t="s">
        <v>427</v>
      </c>
      <c r="F366" s="6">
        <v>7.8125E-2</v>
      </c>
      <c r="G366" s="6">
        <v>7.6964069511450397</v>
      </c>
      <c r="H366" s="6">
        <v>0.82648999847328197</v>
      </c>
      <c r="I366" s="6">
        <v>17.996946564885398</v>
      </c>
      <c r="J366" s="6">
        <v>4.6255323496183198</v>
      </c>
      <c r="K366" s="6">
        <v>0.93465281839498526</v>
      </c>
      <c r="L366" s="6">
        <v>6.5347181605014737E-2</v>
      </c>
      <c r="M366" s="8">
        <v>792947.76299694099</v>
      </c>
      <c r="N366" s="6">
        <v>0.91119672317725864</v>
      </c>
    </row>
    <row r="367" spans="1:14" x14ac:dyDescent="0.2">
      <c r="A367" s="5">
        <v>43334</v>
      </c>
      <c r="B367" t="s">
        <v>397</v>
      </c>
      <c r="D367" t="s">
        <v>23</v>
      </c>
      <c r="E367" t="s">
        <v>427</v>
      </c>
      <c r="F367" s="6">
        <v>7.8125E-2</v>
      </c>
      <c r="G367" s="6">
        <v>7.6120135051369804</v>
      </c>
      <c r="H367" s="6">
        <v>0.827381321917808</v>
      </c>
      <c r="I367" s="6">
        <v>18.536752136752099</v>
      </c>
      <c r="J367" s="6">
        <v>4.5078327808219196</v>
      </c>
      <c r="K367" s="6">
        <v>0.95915392470606098</v>
      </c>
      <c r="L367" s="6">
        <v>4.0846075293939021E-2</v>
      </c>
      <c r="M367" s="8">
        <v>843332.89743589703</v>
      </c>
      <c r="N367" s="6">
        <v>0.96909558050438305</v>
      </c>
    </row>
    <row r="368" spans="1:14" x14ac:dyDescent="0.2">
      <c r="A368" s="5">
        <v>43334</v>
      </c>
      <c r="B368" t="s">
        <v>398</v>
      </c>
      <c r="D368" t="s">
        <v>24</v>
      </c>
      <c r="E368" t="s">
        <v>428</v>
      </c>
      <c r="F368" s="6">
        <v>7.8125E-2</v>
      </c>
      <c r="G368" s="6">
        <v>7.3376026265389802</v>
      </c>
      <c r="H368" s="6">
        <v>0.83513427496579895</v>
      </c>
      <c r="I368" s="6">
        <v>18.6279069767441</v>
      </c>
      <c r="J368" s="6">
        <v>4.36074794664842</v>
      </c>
      <c r="K368" s="6">
        <v>0.99840647992810605</v>
      </c>
      <c r="L368" s="6">
        <v>1.5935200718939502E-3</v>
      </c>
      <c r="M368" s="8">
        <v>705838.34610123106</v>
      </c>
      <c r="N368" s="6">
        <v>0.81109704582491982</v>
      </c>
    </row>
    <row r="369" spans="1:14" x14ac:dyDescent="0.2">
      <c r="A369" s="5">
        <v>43334</v>
      </c>
      <c r="B369" t="s">
        <v>399</v>
      </c>
      <c r="D369" t="s">
        <v>24</v>
      </c>
      <c r="E369" t="s">
        <v>428</v>
      </c>
      <c r="F369" s="6">
        <v>7.8125E-2</v>
      </c>
      <c r="G369" s="6">
        <v>7.69341789408527</v>
      </c>
      <c r="H369" s="6">
        <v>0.82630186932599703</v>
      </c>
      <c r="I369" s="6">
        <v>18.160714285714199</v>
      </c>
      <c r="J369" s="6">
        <v>4.6773117936726196</v>
      </c>
      <c r="K369" s="6">
        <v>0.93584284580963462</v>
      </c>
      <c r="L369" s="6">
        <v>6.4157154190365384E-2</v>
      </c>
      <c r="M369" s="8">
        <v>910678.84340659296</v>
      </c>
      <c r="N369" s="6">
        <v>1.0464845437518997</v>
      </c>
    </row>
    <row r="370" spans="1:14" x14ac:dyDescent="0.2">
      <c r="A370" s="5">
        <v>43334</v>
      </c>
      <c r="B370" t="s">
        <v>400</v>
      </c>
      <c r="D370" t="s">
        <v>25</v>
      </c>
      <c r="E370" t="s">
        <v>429</v>
      </c>
      <c r="F370" s="6">
        <v>7.8125E-2</v>
      </c>
      <c r="G370" s="6">
        <v>7.4886760813123896</v>
      </c>
      <c r="H370" s="6">
        <v>0.83366756633380801</v>
      </c>
      <c r="I370" s="6">
        <v>18.763532763532702</v>
      </c>
      <c r="J370" s="6">
        <v>4.4654046804564897</v>
      </c>
      <c r="K370" s="6">
        <v>0.98671416200179063</v>
      </c>
      <c r="L370" s="6">
        <v>1.3285837998209371E-2</v>
      </c>
      <c r="M370" s="8">
        <v>675782.89886039798</v>
      </c>
      <c r="N370" s="6">
        <v>0.77655955632376117</v>
      </c>
    </row>
    <row r="371" spans="1:14" x14ac:dyDescent="0.2">
      <c r="A371" s="5">
        <v>43334</v>
      </c>
      <c r="B371" t="s">
        <v>401</v>
      </c>
      <c r="D371" t="s">
        <v>25</v>
      </c>
      <c r="E371" t="s">
        <v>429</v>
      </c>
      <c r="F371" s="6">
        <v>7.8125E-2</v>
      </c>
      <c r="G371" s="6">
        <v>7.7045071496062896</v>
      </c>
      <c r="H371" s="6">
        <v>0.82790178582677199</v>
      </c>
      <c r="I371" s="6">
        <v>19.009448818897599</v>
      </c>
      <c r="J371" s="6">
        <v>4.6610714598425096</v>
      </c>
      <c r="K371" s="6">
        <v>0.96111060671347925</v>
      </c>
      <c r="L371" s="6">
        <v>3.8889393286520746E-2</v>
      </c>
      <c r="M371" s="8">
        <v>911246.33543306997</v>
      </c>
      <c r="N371" s="6">
        <v>1.0471366634741381</v>
      </c>
    </row>
    <row r="372" spans="1:14" x14ac:dyDescent="0.2">
      <c r="A372" s="5">
        <v>43334</v>
      </c>
      <c r="B372" t="s">
        <v>402</v>
      </c>
      <c r="D372" t="s">
        <v>26</v>
      </c>
      <c r="E372" t="s">
        <v>430</v>
      </c>
      <c r="F372" s="6">
        <v>7.8125E-2</v>
      </c>
      <c r="G372" s="6">
        <v>7.5049503570391796</v>
      </c>
      <c r="H372" s="6">
        <v>0.82905740928882299</v>
      </c>
      <c r="I372" s="6">
        <v>18.210449927431</v>
      </c>
      <c r="J372" s="6">
        <v>4.4635749056603702</v>
      </c>
      <c r="K372" s="6">
        <v>0.9619388340117736</v>
      </c>
      <c r="L372" s="6">
        <v>3.8061165988226398E-2</v>
      </c>
      <c r="M372" s="8">
        <v>796148.42089985404</v>
      </c>
      <c r="N372" s="6">
        <v>0.91487468171279085</v>
      </c>
    </row>
    <row r="373" spans="1:14" x14ac:dyDescent="0.2">
      <c r="A373" s="5">
        <v>43334</v>
      </c>
      <c r="B373" t="s">
        <v>403</v>
      </c>
      <c r="D373" t="s">
        <v>26</v>
      </c>
      <c r="E373" t="s">
        <v>430</v>
      </c>
      <c r="F373" s="6">
        <v>7.8125E-2</v>
      </c>
      <c r="G373" s="6">
        <v>7.3892972614475498</v>
      </c>
      <c r="H373" s="6">
        <v>0.83097841358936397</v>
      </c>
      <c r="I373" s="6">
        <v>19.0502215657311</v>
      </c>
      <c r="J373" s="6">
        <v>4.3105308803545004</v>
      </c>
      <c r="K373" s="6">
        <v>0.99922237855412976</v>
      </c>
      <c r="L373" s="6">
        <v>7.7762144587023574E-4</v>
      </c>
      <c r="M373" s="8">
        <v>810119.72968980705</v>
      </c>
      <c r="N373" s="6">
        <v>0.93092947293861827</v>
      </c>
    </row>
    <row r="374" spans="1:14" x14ac:dyDescent="0.2">
      <c r="A374" s="5">
        <v>43334</v>
      </c>
      <c r="B374" t="s">
        <v>404</v>
      </c>
      <c r="D374" t="s">
        <v>27</v>
      </c>
      <c r="E374" t="s">
        <v>431</v>
      </c>
      <c r="F374" s="6">
        <v>7.8125E-2</v>
      </c>
      <c r="G374" s="6">
        <v>7.5778201354466797</v>
      </c>
      <c r="H374" s="6">
        <v>0.82633417291066102</v>
      </c>
      <c r="I374" s="6">
        <v>18.564841498559002</v>
      </c>
      <c r="J374" s="6">
        <v>4.49854904178674</v>
      </c>
      <c r="K374" s="6">
        <v>0.95941231637663749</v>
      </c>
      <c r="L374" s="6">
        <v>4.0587683623362514E-2</v>
      </c>
      <c r="M374" s="8">
        <v>883444.37518037495</v>
      </c>
      <c r="N374" s="6">
        <v>1.0151887139844844</v>
      </c>
    </row>
    <row r="375" spans="1:14" x14ac:dyDescent="0.2">
      <c r="A375" s="5">
        <v>43334</v>
      </c>
      <c r="B375" t="s">
        <v>405</v>
      </c>
      <c r="D375" t="s">
        <v>27</v>
      </c>
      <c r="E375" t="s">
        <v>431</v>
      </c>
      <c r="F375" s="6">
        <v>7.8125E-2</v>
      </c>
      <c r="G375" s="6">
        <v>7.9052475379213396</v>
      </c>
      <c r="H375" s="6">
        <v>0.82076299578651601</v>
      </c>
      <c r="I375" s="6">
        <v>18.129032258064498</v>
      </c>
      <c r="J375" s="6">
        <v>4.8414627752808901</v>
      </c>
      <c r="K375" s="6">
        <v>0.90528359806576875</v>
      </c>
      <c r="L375" s="6">
        <v>9.4716401934231254E-2</v>
      </c>
      <c r="M375" s="8">
        <v>827298.29172510502</v>
      </c>
      <c r="N375" s="6">
        <v>0.9506698015780487</v>
      </c>
    </row>
    <row r="376" spans="1:14" x14ac:dyDescent="0.2">
      <c r="A376" s="5">
        <v>43334</v>
      </c>
      <c r="B376" t="s">
        <v>406</v>
      </c>
      <c r="D376" t="s">
        <v>28</v>
      </c>
      <c r="E376" t="s">
        <v>432</v>
      </c>
      <c r="F376" s="6">
        <v>7.8125E-2</v>
      </c>
      <c r="G376" s="6">
        <v>7.8770030252100698</v>
      </c>
      <c r="H376" s="6">
        <v>0.82515985014005699</v>
      </c>
      <c r="I376" s="6">
        <v>17.486713286713201</v>
      </c>
      <c r="J376" s="6">
        <v>4.8310284103641301</v>
      </c>
      <c r="K376" s="6">
        <v>0.9016800176092683</v>
      </c>
      <c r="L376" s="6">
        <v>9.8319982390731697E-2</v>
      </c>
      <c r="M376" s="8">
        <v>879905.44817927096</v>
      </c>
      <c r="N376" s="6">
        <v>1.0111220417048605</v>
      </c>
    </row>
    <row r="377" spans="1:14" x14ac:dyDescent="0.2">
      <c r="A377" s="5">
        <v>43334</v>
      </c>
      <c r="B377" t="s">
        <v>407</v>
      </c>
      <c r="D377" t="s">
        <v>28</v>
      </c>
      <c r="E377" t="s">
        <v>432</v>
      </c>
      <c r="F377" s="6">
        <v>7.8125E-2</v>
      </c>
      <c r="G377" s="6">
        <v>7.5013653391557504</v>
      </c>
      <c r="H377" s="6">
        <v>0.83375687627365502</v>
      </c>
      <c r="I377" s="6">
        <v>19.271802325581302</v>
      </c>
      <c r="J377" s="6">
        <v>4.4512352299854401</v>
      </c>
      <c r="K377" s="6">
        <v>0.99976551638672106</v>
      </c>
      <c r="L377" s="6">
        <v>2.3448361327893519E-4</v>
      </c>
      <c r="M377" s="8">
        <v>884725.443313953</v>
      </c>
      <c r="N377" s="6">
        <v>1.0166608224132558</v>
      </c>
    </row>
    <row r="378" spans="1:14" x14ac:dyDescent="0.2">
      <c r="A378" s="5">
        <v>43334</v>
      </c>
      <c r="B378" t="s">
        <v>408</v>
      </c>
      <c r="D378" t="s">
        <v>29</v>
      </c>
      <c r="E378" t="s">
        <v>433</v>
      </c>
      <c r="F378" s="6">
        <v>7.8125E-2</v>
      </c>
      <c r="G378" s="6">
        <v>7.3935304870588201</v>
      </c>
      <c r="H378" s="6">
        <v>0.82907650117646903</v>
      </c>
      <c r="I378" s="6">
        <v>19.302352941176402</v>
      </c>
      <c r="J378" s="6">
        <v>4.3199470941176399</v>
      </c>
      <c r="K378" s="6">
        <v>1.0006901749997581</v>
      </c>
      <c r="L378" s="6">
        <v>-6.9017499975809748E-4</v>
      </c>
      <c r="M378" s="8">
        <v>776737.04117647</v>
      </c>
      <c r="N378" s="6">
        <v>0.89256856468756973</v>
      </c>
    </row>
    <row r="379" spans="1:14" x14ac:dyDescent="0.2">
      <c r="A379" s="5">
        <v>43334</v>
      </c>
      <c r="B379" t="s">
        <v>409</v>
      </c>
      <c r="D379" t="s">
        <v>29</v>
      </c>
      <c r="E379" t="s">
        <v>433</v>
      </c>
      <c r="F379" s="6">
        <v>7.8125E-2</v>
      </c>
      <c r="G379" s="6">
        <v>7.1517777233727697</v>
      </c>
      <c r="H379" s="6">
        <v>0.83226333431952704</v>
      </c>
      <c r="I379" s="6">
        <v>19.644970414201101</v>
      </c>
      <c r="J379" s="6">
        <v>4.0489570813609399</v>
      </c>
      <c r="K379" s="6">
        <v>1.039939898348738</v>
      </c>
      <c r="L379" s="6">
        <v>-3.9939898348738012E-2</v>
      </c>
      <c r="M379" s="8">
        <v>955823.76923076902</v>
      </c>
      <c r="N379" s="6">
        <v>1.0983617422240874</v>
      </c>
    </row>
    <row r="380" spans="1:14" x14ac:dyDescent="0.2">
      <c r="A380" s="5">
        <v>43334</v>
      </c>
      <c r="B380" t="s">
        <v>410</v>
      </c>
      <c r="D380" t="s">
        <v>30</v>
      </c>
      <c r="E380" t="s">
        <v>434</v>
      </c>
      <c r="F380" s="6">
        <v>7.8125E-2</v>
      </c>
      <c r="G380" s="6">
        <v>7.3007106174242304</v>
      </c>
      <c r="H380" s="6">
        <v>0.83009951893939404</v>
      </c>
      <c r="I380" s="6">
        <v>18.604797979797901</v>
      </c>
      <c r="J380" s="6">
        <v>4.1948084116161501</v>
      </c>
      <c r="K380" s="6">
        <v>0.99580131172009323</v>
      </c>
      <c r="L380" s="6">
        <v>4.1986882799067704E-3</v>
      </c>
      <c r="M380" s="8">
        <v>795329.04166666605</v>
      </c>
      <c r="N380" s="6">
        <v>0.91393311190559623</v>
      </c>
    </row>
    <row r="381" spans="1:14" x14ac:dyDescent="0.2">
      <c r="A381" s="5">
        <v>43334</v>
      </c>
      <c r="B381" t="s">
        <v>411</v>
      </c>
      <c r="D381" t="s">
        <v>30</v>
      </c>
      <c r="E381" t="s">
        <v>434</v>
      </c>
      <c r="F381" s="6">
        <v>7.8125E-2</v>
      </c>
      <c r="G381" s="6">
        <v>6.9728597479892702</v>
      </c>
      <c r="H381" s="6">
        <v>0.83822632439678202</v>
      </c>
      <c r="I381" s="6">
        <v>19.986631016042701</v>
      </c>
      <c r="J381" s="6">
        <v>3.8971220924932899</v>
      </c>
      <c r="K381" s="6">
        <v>1.0769305701607039</v>
      </c>
      <c r="L381" s="6">
        <v>-7.6930570160703926E-2</v>
      </c>
      <c r="M381" s="8">
        <v>773626.29946523998</v>
      </c>
      <c r="N381" s="6">
        <v>0.8889939311666798</v>
      </c>
    </row>
    <row r="382" spans="1:14" x14ac:dyDescent="0.2">
      <c r="A382" s="5">
        <v>43334</v>
      </c>
      <c r="B382" t="s">
        <v>412</v>
      </c>
      <c r="D382" t="s">
        <v>31</v>
      </c>
      <c r="E382" t="s">
        <v>435</v>
      </c>
      <c r="F382" s="6">
        <v>7.8125E-2</v>
      </c>
      <c r="G382" s="6">
        <v>7.2080626751054702</v>
      </c>
      <c r="H382" s="6">
        <v>0.831805832630098</v>
      </c>
      <c r="I382" s="6">
        <v>19.715893108298101</v>
      </c>
      <c r="J382" s="6">
        <v>4.11111795639943</v>
      </c>
      <c r="K382" s="6">
        <v>1.0353236098465401</v>
      </c>
      <c r="L382" s="6">
        <v>-3.5323609846540149E-2</v>
      </c>
      <c r="M382" s="8">
        <v>864239.76793248905</v>
      </c>
      <c r="N382" s="6">
        <v>0.99312020454315408</v>
      </c>
    </row>
    <row r="383" spans="1:14" x14ac:dyDescent="0.2">
      <c r="A383" s="5">
        <v>43334</v>
      </c>
      <c r="B383" t="s">
        <v>413</v>
      </c>
      <c r="D383" t="s">
        <v>31</v>
      </c>
      <c r="E383" t="s">
        <v>435</v>
      </c>
      <c r="F383" s="6">
        <v>7.8125E-2</v>
      </c>
      <c r="G383" s="6">
        <v>7.1372954190317097</v>
      </c>
      <c r="H383" s="6">
        <v>0.83688593322203597</v>
      </c>
      <c r="I383" s="6">
        <v>19.834724540901501</v>
      </c>
      <c r="J383" s="6">
        <v>4.07602102337228</v>
      </c>
      <c r="K383" s="6">
        <v>1.0544641233308329</v>
      </c>
      <c r="L383" s="6">
        <v>-5.4464123330832948E-2</v>
      </c>
      <c r="M383" s="8">
        <v>869950.83806343901</v>
      </c>
      <c r="N383" s="6">
        <v>0.99968294250900558</v>
      </c>
    </row>
    <row r="384" spans="1:14" x14ac:dyDescent="0.2">
      <c r="A384" s="5">
        <v>43334</v>
      </c>
      <c r="B384" t="s">
        <v>414</v>
      </c>
      <c r="C384" t="s">
        <v>10</v>
      </c>
      <c r="F384" s="5"/>
      <c r="G384" s="6">
        <v>12.7331718036711</v>
      </c>
      <c r="H384" s="6">
        <v>0.71635538547486</v>
      </c>
      <c r="I384" s="6">
        <v>9.0597609561752908</v>
      </c>
      <c r="J384" s="6">
        <v>8.90564793455707</v>
      </c>
      <c r="K384" s="6">
        <v>8.1978478162790247E-2</v>
      </c>
      <c r="L384" s="6">
        <v>0.91802152183720975</v>
      </c>
      <c r="M384" s="8">
        <v>805452.20796812698</v>
      </c>
      <c r="N384" s="6">
        <v>0.92556590336112277</v>
      </c>
    </row>
    <row r="385" spans="1:14" x14ac:dyDescent="0.2">
      <c r="A385" s="5">
        <v>43334</v>
      </c>
      <c r="B385" t="s">
        <v>415</v>
      </c>
      <c r="C385" t="s">
        <v>11</v>
      </c>
      <c r="F385" s="5"/>
      <c r="G385" s="6">
        <v>7.01560308333333</v>
      </c>
      <c r="H385" s="6">
        <v>0.84056484477124205</v>
      </c>
      <c r="I385" s="6">
        <v>20.037520391517099</v>
      </c>
      <c r="J385" s="6">
        <v>4.1376475310457499</v>
      </c>
      <c r="K385" s="6">
        <v>1.0704911236012968</v>
      </c>
      <c r="L385" s="6">
        <v>-7.0491123601296835E-2</v>
      </c>
      <c r="M385" s="8">
        <v>823118.90212071699</v>
      </c>
      <c r="N385" s="6">
        <v>0.945867157204595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CD62D-4341-0541-B11E-D12F272661D0}">
  <dimension ref="A1:F185"/>
  <sheetViews>
    <sheetView tabSelected="1" workbookViewId="0">
      <selection activeCell="M76" sqref="M76"/>
    </sheetView>
  </sheetViews>
  <sheetFormatPr baseColWidth="10" defaultRowHeight="16" x14ac:dyDescent="0.2"/>
  <cols>
    <col min="1" max="1" width="27.33203125" customWidth="1"/>
    <col min="3" max="3" width="10.83203125" style="10"/>
    <col min="4" max="4" width="10.83203125" style="9"/>
  </cols>
  <sheetData>
    <row r="1" spans="1:6" x14ac:dyDescent="0.2">
      <c r="A1" t="s">
        <v>444</v>
      </c>
      <c r="B1" t="s">
        <v>446</v>
      </c>
      <c r="C1" s="10" t="s">
        <v>443</v>
      </c>
      <c r="D1" s="9" t="s">
        <v>442</v>
      </c>
      <c r="E1" t="s">
        <v>441</v>
      </c>
      <c r="F1" t="s">
        <v>440</v>
      </c>
    </row>
    <row r="2" spans="1:6" x14ac:dyDescent="0.2">
      <c r="A2" t="s">
        <v>445</v>
      </c>
      <c r="B2" s="7">
        <v>0.625</v>
      </c>
      <c r="C2" s="12">
        <v>-4.3584862668266222E-2</v>
      </c>
      <c r="D2" s="11">
        <v>1.0872191914758806</v>
      </c>
      <c r="E2" s="7">
        <v>2.9684428461287216E-2</v>
      </c>
      <c r="F2" s="7">
        <v>1.9335913371885845E-2</v>
      </c>
    </row>
    <row r="3" spans="1:6" x14ac:dyDescent="0.2">
      <c r="A3" t="s">
        <v>17</v>
      </c>
      <c r="B3">
        <v>1.25</v>
      </c>
      <c r="C3" s="12">
        <v>3.6299686005988652E-2</v>
      </c>
      <c r="D3" s="11">
        <v>1.270754421149942</v>
      </c>
      <c r="E3" s="7">
        <v>9.038794647265605E-3</v>
      </c>
      <c r="F3" s="7">
        <v>9.2110728064474193E-2</v>
      </c>
    </row>
    <row r="4" spans="1:6" x14ac:dyDescent="0.2">
      <c r="A4" t="s">
        <v>17</v>
      </c>
      <c r="B4">
        <v>2.5</v>
      </c>
      <c r="C4" s="12">
        <v>0.14162344775143654</v>
      </c>
      <c r="D4" s="11">
        <v>1.6682524197954796</v>
      </c>
      <c r="E4" s="7">
        <v>6.8148460039908806E-2</v>
      </c>
      <c r="F4" s="7">
        <v>0.28315439801891445</v>
      </c>
    </row>
    <row r="5" spans="1:6" x14ac:dyDescent="0.2">
      <c r="A5" t="s">
        <v>17</v>
      </c>
      <c r="B5">
        <v>5</v>
      </c>
      <c r="C5" s="12">
        <v>0.25224341492825264</v>
      </c>
      <c r="D5" s="11">
        <v>4.5687446881776355</v>
      </c>
      <c r="E5" s="7">
        <v>5.5502900121048998E-2</v>
      </c>
      <c r="F5" s="7">
        <v>0.76327712066195841</v>
      </c>
    </row>
    <row r="6" spans="1:6" x14ac:dyDescent="0.2">
      <c r="A6" t="s">
        <v>17</v>
      </c>
      <c r="B6">
        <v>10</v>
      </c>
      <c r="C6" s="12">
        <v>0.67372756717408366</v>
      </c>
      <c r="D6" s="11">
        <v>12.849457905907432</v>
      </c>
      <c r="E6" s="7">
        <v>4.4511699087012011E-2</v>
      </c>
      <c r="F6" s="7">
        <v>1.7018750753518848</v>
      </c>
    </row>
    <row r="7" spans="1:6" x14ac:dyDescent="0.2">
      <c r="B7" s="7"/>
      <c r="C7" s="12"/>
      <c r="D7" s="11"/>
    </row>
    <row r="8" spans="1:6" x14ac:dyDescent="0.2">
      <c r="B8" s="7"/>
    </row>
    <row r="9" spans="1:6" x14ac:dyDescent="0.2">
      <c r="B9" s="7"/>
    </row>
    <row r="10" spans="1:6" x14ac:dyDescent="0.2">
      <c r="B10" s="7"/>
    </row>
    <row r="11" spans="1:6" x14ac:dyDescent="0.2">
      <c r="B11" s="7"/>
    </row>
    <row r="12" spans="1:6" x14ac:dyDescent="0.2">
      <c r="B12" s="7"/>
    </row>
    <row r="13" spans="1:6" x14ac:dyDescent="0.2">
      <c r="B13" s="7"/>
    </row>
    <row r="14" spans="1:6" x14ac:dyDescent="0.2">
      <c r="C14" s="12"/>
      <c r="D14" s="11"/>
    </row>
    <row r="15" spans="1:6" x14ac:dyDescent="0.2">
      <c r="A15" t="s">
        <v>444</v>
      </c>
      <c r="B15" t="s">
        <v>446</v>
      </c>
      <c r="C15" s="10" t="s">
        <v>443</v>
      </c>
      <c r="D15" s="9" t="s">
        <v>442</v>
      </c>
      <c r="E15" t="s">
        <v>441</v>
      </c>
      <c r="F15" t="s">
        <v>440</v>
      </c>
    </row>
    <row r="16" spans="1:6" x14ac:dyDescent="0.2">
      <c r="A16" t="s">
        <v>30</v>
      </c>
      <c r="B16" s="7">
        <v>0.625</v>
      </c>
      <c r="C16" s="12">
        <v>-1.7273009294227482E-2</v>
      </c>
      <c r="D16" s="11">
        <v>0.96009797010195808</v>
      </c>
      <c r="E16" s="7">
        <v>2.5586904165357367E-2</v>
      </c>
      <c r="F16" s="7">
        <v>5.0384706745393255E-2</v>
      </c>
    </row>
    <row r="17" spans="1:6" x14ac:dyDescent="0.2">
      <c r="A17" t="s">
        <v>30</v>
      </c>
      <c r="B17">
        <v>1.25</v>
      </c>
      <c r="C17" s="12">
        <v>-3.1261469567267719E-2</v>
      </c>
      <c r="D17" s="11">
        <v>1.0228649781401655</v>
      </c>
      <c r="E17" s="7">
        <v>8.5485184261223594E-3</v>
      </c>
      <c r="F17" s="7">
        <v>0.12538972091806874</v>
      </c>
    </row>
    <row r="18" spans="1:6" x14ac:dyDescent="0.2">
      <c r="A18" t="s">
        <v>30</v>
      </c>
      <c r="B18">
        <v>2.5</v>
      </c>
      <c r="C18" s="12">
        <v>3.0140760886038565E-2</v>
      </c>
      <c r="D18" s="11">
        <v>1.0273284736305286</v>
      </c>
      <c r="E18" s="7">
        <v>1.0226369829891726E-2</v>
      </c>
      <c r="F18" s="7">
        <v>8.5084158516628941E-2</v>
      </c>
    </row>
    <row r="19" spans="1:6" x14ac:dyDescent="0.2">
      <c r="A19" t="s">
        <v>30</v>
      </c>
      <c r="B19">
        <v>5</v>
      </c>
      <c r="C19" s="12">
        <v>0.11695841128278539</v>
      </c>
      <c r="D19" s="11">
        <v>1.9037550198695161</v>
      </c>
      <c r="E19" s="7">
        <v>4.497417204074064E-2</v>
      </c>
      <c r="F19" s="7">
        <v>0.30031923984976244</v>
      </c>
    </row>
    <row r="20" spans="1:6" x14ac:dyDescent="0.2">
      <c r="A20" t="s">
        <v>30</v>
      </c>
      <c r="B20">
        <v>10</v>
      </c>
      <c r="C20" s="12">
        <v>0.54548052269878411</v>
      </c>
      <c r="D20" s="11">
        <v>7.5313757570614062</v>
      </c>
      <c r="E20" s="7">
        <v>5.091985549524923E-2</v>
      </c>
      <c r="F20" s="7">
        <v>0.2332961926596345</v>
      </c>
    </row>
    <row r="21" spans="1:6" x14ac:dyDescent="0.2">
      <c r="B21" s="7"/>
      <c r="C21" s="12"/>
      <c r="D21" s="11"/>
    </row>
    <row r="22" spans="1:6" x14ac:dyDescent="0.2">
      <c r="B22" s="7"/>
    </row>
    <row r="23" spans="1:6" x14ac:dyDescent="0.2">
      <c r="B23" s="7"/>
    </row>
    <row r="24" spans="1:6" x14ac:dyDescent="0.2">
      <c r="B24" s="7"/>
    </row>
    <row r="25" spans="1:6" x14ac:dyDescent="0.2">
      <c r="B25" s="7"/>
    </row>
    <row r="26" spans="1:6" x14ac:dyDescent="0.2">
      <c r="B26" s="7"/>
    </row>
    <row r="27" spans="1:6" x14ac:dyDescent="0.2">
      <c r="C27" s="12"/>
      <c r="D27" s="11"/>
    </row>
    <row r="28" spans="1:6" x14ac:dyDescent="0.2">
      <c r="A28" t="s">
        <v>444</v>
      </c>
      <c r="B28" t="s">
        <v>446</v>
      </c>
      <c r="C28" s="10" t="s">
        <v>443</v>
      </c>
      <c r="D28" s="9" t="s">
        <v>442</v>
      </c>
      <c r="E28" t="s">
        <v>441</v>
      </c>
      <c r="F28" t="s">
        <v>440</v>
      </c>
    </row>
    <row r="29" spans="1:6" x14ac:dyDescent="0.2">
      <c r="A29" t="s">
        <v>14</v>
      </c>
      <c r="B29" s="7">
        <v>0.625</v>
      </c>
      <c r="C29" s="12">
        <v>2.7821866839337739E-2</v>
      </c>
      <c r="D29" s="11">
        <v>1.1187530353736395</v>
      </c>
      <c r="E29" s="7">
        <v>8.7661084800697273E-2</v>
      </c>
      <c r="F29" s="7">
        <v>4.2066805857388784E-2</v>
      </c>
    </row>
    <row r="30" spans="1:6" x14ac:dyDescent="0.2">
      <c r="A30" t="s">
        <v>14</v>
      </c>
      <c r="B30">
        <v>1.25</v>
      </c>
      <c r="C30" s="12">
        <v>0.11702506740464425</v>
      </c>
      <c r="D30" s="11">
        <v>1.1993490498542674</v>
      </c>
      <c r="E30" s="7">
        <v>9.3918916972969169E-2</v>
      </c>
      <c r="F30" s="7">
        <v>0.15752970046463352</v>
      </c>
    </row>
    <row r="31" spans="1:6" x14ac:dyDescent="0.2">
      <c r="A31" t="s">
        <v>14</v>
      </c>
      <c r="B31">
        <v>2.5</v>
      </c>
      <c r="C31" s="12">
        <v>0.17975478412016321</v>
      </c>
      <c r="D31" s="11">
        <v>1.5716033065669475</v>
      </c>
      <c r="E31" s="7">
        <v>3.5025844174555218E-2</v>
      </c>
      <c r="F31" s="7">
        <v>5.8112041326009091E-2</v>
      </c>
    </row>
    <row r="32" spans="1:6" x14ac:dyDescent="0.2">
      <c r="A32" t="s">
        <v>14</v>
      </c>
      <c r="B32">
        <v>5</v>
      </c>
      <c r="C32" s="12">
        <v>0.3832788313820803</v>
      </c>
      <c r="D32" s="11">
        <v>2.8698577850734255</v>
      </c>
      <c r="E32" s="7">
        <v>4.0107578536185261E-2</v>
      </c>
      <c r="F32" s="7">
        <v>0.20247466681119908</v>
      </c>
    </row>
    <row r="33" spans="1:6" x14ac:dyDescent="0.2">
      <c r="A33" t="s">
        <v>14</v>
      </c>
      <c r="B33">
        <v>10</v>
      </c>
      <c r="C33" s="12">
        <v>0.87553768350745365</v>
      </c>
      <c r="D33" s="11">
        <v>12.090997011225857</v>
      </c>
      <c r="E33" s="7">
        <v>3.4372611520237156E-2</v>
      </c>
      <c r="F33" s="7">
        <v>0.20058410991452516</v>
      </c>
    </row>
    <row r="34" spans="1:6" x14ac:dyDescent="0.2">
      <c r="B34" s="7"/>
      <c r="C34" s="12"/>
      <c r="D34" s="11"/>
    </row>
    <row r="35" spans="1:6" x14ac:dyDescent="0.2">
      <c r="B35" s="7"/>
    </row>
    <row r="36" spans="1:6" x14ac:dyDescent="0.2">
      <c r="B36" s="7"/>
    </row>
    <row r="37" spans="1:6" x14ac:dyDescent="0.2">
      <c r="B37" s="7"/>
    </row>
    <row r="38" spans="1:6" x14ac:dyDescent="0.2">
      <c r="B38" s="7"/>
    </row>
    <row r="39" spans="1:6" x14ac:dyDescent="0.2">
      <c r="B39" s="7"/>
    </row>
    <row r="40" spans="1:6" x14ac:dyDescent="0.2">
      <c r="C40" s="12"/>
      <c r="D40" s="11"/>
    </row>
    <row r="41" spans="1:6" x14ac:dyDescent="0.2">
      <c r="A41" t="s">
        <v>444</v>
      </c>
      <c r="B41" t="s">
        <v>446</v>
      </c>
      <c r="C41" s="10" t="s">
        <v>443</v>
      </c>
      <c r="D41" s="9" t="s">
        <v>442</v>
      </c>
      <c r="E41" t="s">
        <v>441</v>
      </c>
      <c r="F41" t="s">
        <v>440</v>
      </c>
    </row>
    <row r="42" spans="1:6" x14ac:dyDescent="0.2">
      <c r="A42" t="s">
        <v>22</v>
      </c>
      <c r="B42" s="7">
        <v>0.625</v>
      </c>
      <c r="C42" s="12">
        <v>1.0307595801388514E-2</v>
      </c>
      <c r="D42" s="11">
        <v>1.1253642158179236</v>
      </c>
      <c r="E42" s="7">
        <v>8.3788579769631014E-2</v>
      </c>
      <c r="F42" s="7">
        <v>4.0464744140285371E-2</v>
      </c>
    </row>
    <row r="43" spans="1:6" x14ac:dyDescent="0.2">
      <c r="A43" t="s">
        <v>22</v>
      </c>
      <c r="B43">
        <v>1.25</v>
      </c>
      <c r="C43" s="12">
        <v>1.1904509147019793E-2</v>
      </c>
      <c r="D43" s="11">
        <v>1.0790778197990596</v>
      </c>
      <c r="E43" s="7">
        <v>4.3580393618089117E-2</v>
      </c>
      <c r="F43" s="7">
        <v>3.7278799194772935E-2</v>
      </c>
    </row>
    <row r="44" spans="1:6" x14ac:dyDescent="0.2">
      <c r="A44" t="s">
        <v>22</v>
      </c>
      <c r="B44">
        <v>2.5</v>
      </c>
      <c r="C44" s="12">
        <v>4.3785051398613883E-2</v>
      </c>
      <c r="D44" s="11">
        <v>1.0590716210635638</v>
      </c>
      <c r="E44" s="7">
        <v>4.06291496942588E-2</v>
      </c>
      <c r="F44" s="7">
        <v>5.1216481000285058E-2</v>
      </c>
    </row>
    <row r="45" spans="1:6" x14ac:dyDescent="0.2">
      <c r="A45" t="s">
        <v>22</v>
      </c>
      <c r="B45">
        <v>5</v>
      </c>
      <c r="C45" s="12">
        <v>0.2750873018470561</v>
      </c>
      <c r="D45" s="11">
        <v>2.2805289879507136</v>
      </c>
      <c r="E45" s="7">
        <v>2.0898270888488838E-2</v>
      </c>
      <c r="F45" s="7">
        <v>0.20692083168647477</v>
      </c>
    </row>
    <row r="46" spans="1:6" x14ac:dyDescent="0.2">
      <c r="A46" t="s">
        <v>22</v>
      </c>
      <c r="B46">
        <v>10</v>
      </c>
      <c r="C46" s="12">
        <v>0.66004484561340304</v>
      </c>
      <c r="D46" s="11">
        <v>5.331861634298285</v>
      </c>
      <c r="E46" s="7">
        <v>7.5323268115416328E-2</v>
      </c>
      <c r="F46" s="7">
        <v>0.20977979974312064</v>
      </c>
    </row>
    <row r="47" spans="1:6" x14ac:dyDescent="0.2">
      <c r="B47" s="7"/>
      <c r="C47" s="12"/>
      <c r="D47" s="11"/>
    </row>
    <row r="48" spans="1:6" x14ac:dyDescent="0.2">
      <c r="B48" s="7"/>
      <c r="D48" s="11"/>
    </row>
    <row r="49" spans="1:6" x14ac:dyDescent="0.2">
      <c r="B49" s="7"/>
    </row>
    <row r="50" spans="1:6" x14ac:dyDescent="0.2">
      <c r="B50" s="7"/>
    </row>
    <row r="51" spans="1:6" x14ac:dyDescent="0.2">
      <c r="B51" s="7"/>
    </row>
    <row r="52" spans="1:6" x14ac:dyDescent="0.2">
      <c r="B52" s="7"/>
    </row>
    <row r="53" spans="1:6" x14ac:dyDescent="0.2">
      <c r="B53" s="7"/>
    </row>
    <row r="54" spans="1:6" x14ac:dyDescent="0.2">
      <c r="C54" s="12"/>
      <c r="D54" s="11"/>
    </row>
    <row r="55" spans="1:6" x14ac:dyDescent="0.2">
      <c r="A55" t="s">
        <v>444</v>
      </c>
      <c r="B55" t="s">
        <v>446</v>
      </c>
      <c r="C55" s="10" t="s">
        <v>443</v>
      </c>
      <c r="D55" s="9" t="s">
        <v>442</v>
      </c>
      <c r="E55" t="s">
        <v>441</v>
      </c>
      <c r="F55" t="s">
        <v>440</v>
      </c>
    </row>
    <row r="56" spans="1:6" x14ac:dyDescent="0.2">
      <c r="A56" t="s">
        <v>20</v>
      </c>
      <c r="B56" s="7">
        <v>0.3125</v>
      </c>
      <c r="C56" s="12">
        <v>0.21235737048996284</v>
      </c>
      <c r="D56" s="11">
        <v>1.1986634228184641</v>
      </c>
      <c r="E56" s="7">
        <v>5.7046743062110833E-3</v>
      </c>
      <c r="F56" s="7">
        <v>0.15077021132905361</v>
      </c>
    </row>
    <row r="57" spans="1:6" x14ac:dyDescent="0.2">
      <c r="A57" t="s">
        <v>20</v>
      </c>
      <c r="B57" s="7">
        <v>0.625</v>
      </c>
      <c r="C57" s="12">
        <v>0.24247289226821389</v>
      </c>
      <c r="D57" s="11">
        <v>1.2969967373495628</v>
      </c>
      <c r="E57" s="7">
        <v>2.9094121805784291E-2</v>
      </c>
      <c r="F57" s="7">
        <v>8.9477479906710081E-2</v>
      </c>
    </row>
    <row r="58" spans="1:6" x14ac:dyDescent="0.2">
      <c r="A58" t="s">
        <v>20</v>
      </c>
      <c r="B58">
        <v>1.25</v>
      </c>
      <c r="C58" s="12">
        <v>0.3575620253854519</v>
      </c>
      <c r="D58" s="11">
        <v>1.1590226439081568</v>
      </c>
      <c r="E58" s="7">
        <v>3.3782493426914702E-2</v>
      </c>
      <c r="F58" s="7">
        <v>0.17310502713009931</v>
      </c>
    </row>
    <row r="59" spans="1:6" x14ac:dyDescent="0.2">
      <c r="A59" t="s">
        <v>20</v>
      </c>
      <c r="B59">
        <v>2.5</v>
      </c>
      <c r="C59" s="12">
        <v>0.51022232605571471</v>
      </c>
      <c r="D59" s="11">
        <v>1.1921706876306812</v>
      </c>
      <c r="E59" s="7">
        <v>5.9351074988047391E-2</v>
      </c>
      <c r="F59" s="7">
        <v>0.12581260085454998</v>
      </c>
    </row>
    <row r="60" spans="1:6" x14ac:dyDescent="0.2">
      <c r="A60" t="s">
        <v>20</v>
      </c>
      <c r="B60">
        <v>5</v>
      </c>
      <c r="C60" s="12">
        <v>0.74997286705564492</v>
      </c>
      <c r="D60" s="11">
        <v>1.198747273087323</v>
      </c>
      <c r="E60" s="7">
        <v>7.2819429509899086E-2</v>
      </c>
      <c r="F60" s="7">
        <v>3.1834900319034506E-2</v>
      </c>
    </row>
    <row r="61" spans="1:6" x14ac:dyDescent="0.2">
      <c r="A61" t="s">
        <v>20</v>
      </c>
      <c r="B61">
        <v>10</v>
      </c>
      <c r="C61" s="12">
        <v>0.60990304513067584</v>
      </c>
      <c r="D61" s="11">
        <v>1.3415858260238847</v>
      </c>
      <c r="E61" s="7">
        <v>4.9107441012738791E-2</v>
      </c>
      <c r="F61" s="7">
        <v>3.9568530023426841E-2</v>
      </c>
    </row>
    <row r="62" spans="1:6" x14ac:dyDescent="0.2">
      <c r="C62" s="12"/>
      <c r="D62" s="11"/>
      <c r="E62" s="7"/>
      <c r="F62" s="7"/>
    </row>
    <row r="63" spans="1:6" x14ac:dyDescent="0.2">
      <c r="C63" s="12"/>
      <c r="D63" s="11"/>
      <c r="E63" s="7"/>
      <c r="F63" s="7"/>
    </row>
    <row r="64" spans="1:6" x14ac:dyDescent="0.2">
      <c r="C64" s="12"/>
      <c r="D64" s="11"/>
      <c r="E64" s="7"/>
      <c r="F64" s="7"/>
    </row>
    <row r="65" spans="1:6" x14ac:dyDescent="0.2">
      <c r="C65" s="12"/>
      <c r="D65" s="11"/>
      <c r="E65" s="7"/>
      <c r="F65" s="7"/>
    </row>
    <row r="66" spans="1:6" x14ac:dyDescent="0.2">
      <c r="C66" s="12"/>
      <c r="D66" s="11"/>
    </row>
    <row r="67" spans="1:6" x14ac:dyDescent="0.2">
      <c r="A67" t="s">
        <v>444</v>
      </c>
      <c r="B67" t="s">
        <v>446</v>
      </c>
      <c r="C67" s="10" t="s">
        <v>443</v>
      </c>
      <c r="D67" s="9" t="s">
        <v>442</v>
      </c>
      <c r="E67" t="s">
        <v>441</v>
      </c>
      <c r="F67" t="s">
        <v>440</v>
      </c>
    </row>
    <row r="68" spans="1:6" x14ac:dyDescent="0.2">
      <c r="A68" t="s">
        <v>21</v>
      </c>
      <c r="B68" s="7">
        <v>0.625</v>
      </c>
      <c r="C68" s="12">
        <v>-4.1932877647001376E-2</v>
      </c>
      <c r="D68" s="11">
        <v>1.196581783629084</v>
      </c>
      <c r="E68" s="7">
        <v>5.4922113686046645E-2</v>
      </c>
      <c r="F68" s="7">
        <v>2.5600018029159934E-2</v>
      </c>
    </row>
    <row r="69" spans="1:6" x14ac:dyDescent="0.2">
      <c r="A69" t="s">
        <v>21</v>
      </c>
      <c r="B69">
        <v>1.25</v>
      </c>
      <c r="C69" s="12">
        <v>8.9429152079467666E-3</v>
      </c>
      <c r="D69" s="11">
        <v>1.2771170003913688</v>
      </c>
      <c r="E69" s="7">
        <v>4.2384985700122869E-2</v>
      </c>
      <c r="F69" s="7">
        <v>5.5665968625985482E-2</v>
      </c>
    </row>
    <row r="70" spans="1:6" x14ac:dyDescent="0.2">
      <c r="A70" t="s">
        <v>21</v>
      </c>
      <c r="B70">
        <v>2.5</v>
      </c>
      <c r="C70" s="12">
        <v>-7.7779655999710151E-3</v>
      </c>
      <c r="D70" s="11">
        <v>1.4572688588198881</v>
      </c>
      <c r="E70" s="7">
        <v>6.4146334378267333E-2</v>
      </c>
      <c r="F70" s="7">
        <v>9.009979491045006E-2</v>
      </c>
    </row>
    <row r="71" spans="1:6" x14ac:dyDescent="0.2">
      <c r="A71" t="s">
        <v>21</v>
      </c>
      <c r="B71">
        <v>5</v>
      </c>
      <c r="C71" s="12">
        <v>0.3200164591976663</v>
      </c>
      <c r="D71" s="11">
        <v>4.0649384881660513</v>
      </c>
      <c r="E71" s="7">
        <v>7.3829513651564302E-2</v>
      </c>
      <c r="F71" s="7">
        <v>0.36484902209929665</v>
      </c>
    </row>
    <row r="72" spans="1:6" x14ac:dyDescent="0.2">
      <c r="A72" t="s">
        <v>21</v>
      </c>
      <c r="B72">
        <v>10</v>
      </c>
      <c r="C72" s="12">
        <v>0.53674292193044915</v>
      </c>
      <c r="D72" s="11">
        <v>11.012148979845596</v>
      </c>
      <c r="E72" s="7">
        <v>2.0684490252124016E-2</v>
      </c>
      <c r="F72" s="7">
        <v>0.60938537184327779</v>
      </c>
    </row>
    <row r="73" spans="1:6" x14ac:dyDescent="0.2">
      <c r="B73" s="7"/>
      <c r="C73" s="12"/>
      <c r="D73" s="11"/>
    </row>
    <row r="74" spans="1:6" x14ac:dyDescent="0.2">
      <c r="B74" s="7"/>
      <c r="C74" s="12"/>
      <c r="D74" s="11"/>
    </row>
    <row r="75" spans="1:6" x14ac:dyDescent="0.2">
      <c r="B75" s="7"/>
      <c r="C75" s="12"/>
      <c r="D75" s="11"/>
    </row>
    <row r="76" spans="1:6" x14ac:dyDescent="0.2">
      <c r="B76" s="7"/>
      <c r="C76" s="12"/>
      <c r="D76" s="11"/>
    </row>
    <row r="77" spans="1:6" x14ac:dyDescent="0.2">
      <c r="B77" s="7"/>
      <c r="C77" s="12"/>
      <c r="D77" s="11"/>
    </row>
    <row r="78" spans="1:6" x14ac:dyDescent="0.2">
      <c r="B78" s="7"/>
    </row>
    <row r="79" spans="1:6" x14ac:dyDescent="0.2">
      <c r="B79" s="7"/>
    </row>
    <row r="81" spans="1:6" x14ac:dyDescent="0.2">
      <c r="C81" s="12"/>
      <c r="D81" s="11"/>
    </row>
    <row r="82" spans="1:6" x14ac:dyDescent="0.2">
      <c r="A82" t="s">
        <v>444</v>
      </c>
      <c r="B82" t="s">
        <v>446</v>
      </c>
      <c r="C82" s="10" t="s">
        <v>443</v>
      </c>
      <c r="D82" s="9" t="s">
        <v>442</v>
      </c>
      <c r="E82" t="s">
        <v>441</v>
      </c>
      <c r="F82" t="s">
        <v>440</v>
      </c>
    </row>
    <row r="83" spans="1:6" x14ac:dyDescent="0.2">
      <c r="A83" t="s">
        <v>19</v>
      </c>
      <c r="B83" s="7">
        <v>0.625</v>
      </c>
      <c r="C83" s="12">
        <v>-1.5919756153912612E-3</v>
      </c>
      <c r="D83" s="11">
        <v>1.1296967580581239</v>
      </c>
      <c r="E83" s="7">
        <v>4.4179426351934874E-3</v>
      </c>
      <c r="F83" s="7">
        <v>4.4669062975599336E-4</v>
      </c>
    </row>
    <row r="84" spans="1:6" x14ac:dyDescent="0.2">
      <c r="A84" t="s">
        <v>19</v>
      </c>
      <c r="B84">
        <v>1.25</v>
      </c>
      <c r="C84" s="12">
        <v>4.6944539901806914E-2</v>
      </c>
      <c r="D84" s="11">
        <v>1.194803040226857</v>
      </c>
      <c r="E84" s="7">
        <v>3.349827918647965E-2</v>
      </c>
      <c r="F84" s="7">
        <v>6.6644478792181508E-2</v>
      </c>
    </row>
    <row r="85" spans="1:6" x14ac:dyDescent="0.2">
      <c r="A85" t="s">
        <v>19</v>
      </c>
      <c r="B85">
        <v>2.5</v>
      </c>
      <c r="C85" s="12">
        <v>7.3431774340887546E-2</v>
      </c>
      <c r="D85" s="11">
        <v>1.339467842153145</v>
      </c>
      <c r="E85" s="7">
        <v>1.0962704454525598E-2</v>
      </c>
      <c r="F85" s="7">
        <v>3.5892138487922429E-2</v>
      </c>
    </row>
    <row r="86" spans="1:6" x14ac:dyDescent="0.2">
      <c r="A86" t="s">
        <v>19</v>
      </c>
      <c r="B86">
        <v>5</v>
      </c>
      <c r="C86" s="12">
        <v>0.21493492577423934</v>
      </c>
      <c r="D86" s="11">
        <v>2.2304934642288998</v>
      </c>
      <c r="E86" s="7">
        <v>6.4236900759656601E-2</v>
      </c>
      <c r="F86" s="7">
        <v>0.25921848964324401</v>
      </c>
    </row>
    <row r="87" spans="1:6" x14ac:dyDescent="0.2">
      <c r="A87" t="s">
        <v>19</v>
      </c>
      <c r="B87">
        <v>10</v>
      </c>
      <c r="C87" s="12">
        <v>0.65130365206442298</v>
      </c>
      <c r="D87" s="11">
        <v>8.3707002443782201</v>
      </c>
      <c r="E87" s="7">
        <v>2.8533358578219148E-2</v>
      </c>
      <c r="F87" s="7">
        <v>1.6024487346879313</v>
      </c>
    </row>
    <row r="88" spans="1:6" x14ac:dyDescent="0.2">
      <c r="B88" s="7"/>
      <c r="C88" s="12"/>
      <c r="D88" s="11"/>
    </row>
    <row r="89" spans="1:6" x14ac:dyDescent="0.2">
      <c r="B89" s="7"/>
    </row>
    <row r="90" spans="1:6" x14ac:dyDescent="0.2">
      <c r="B90" s="7"/>
    </row>
    <row r="91" spans="1:6" x14ac:dyDescent="0.2">
      <c r="B91" s="7"/>
    </row>
    <row r="92" spans="1:6" x14ac:dyDescent="0.2">
      <c r="B92" s="7"/>
    </row>
    <row r="93" spans="1:6" x14ac:dyDescent="0.2">
      <c r="B93" s="7"/>
    </row>
    <row r="95" spans="1:6" x14ac:dyDescent="0.2">
      <c r="A95" t="s">
        <v>444</v>
      </c>
      <c r="B95" t="s">
        <v>446</v>
      </c>
      <c r="C95" s="10" t="s">
        <v>443</v>
      </c>
      <c r="D95" s="9" t="s">
        <v>442</v>
      </c>
      <c r="E95" t="s">
        <v>441</v>
      </c>
      <c r="F95" t="s">
        <v>440</v>
      </c>
    </row>
    <row r="96" spans="1:6" x14ac:dyDescent="0.2">
      <c r="A96" t="s">
        <v>23</v>
      </c>
      <c r="B96" s="7">
        <v>0.625</v>
      </c>
      <c r="C96" s="12">
        <v>-1.1679350755784856E-2</v>
      </c>
      <c r="D96" s="11">
        <v>1.0918837167315543</v>
      </c>
      <c r="E96" s="7">
        <v>3.0512900080964227E-2</v>
      </c>
      <c r="F96" s="7">
        <v>0.10012504820579951</v>
      </c>
    </row>
    <row r="97" spans="1:6" x14ac:dyDescent="0.2">
      <c r="A97" t="s">
        <v>23</v>
      </c>
      <c r="B97">
        <v>1.25</v>
      </c>
      <c r="C97" s="12">
        <v>6.1639708511989189E-2</v>
      </c>
      <c r="D97" s="11">
        <v>1.0426045745505257</v>
      </c>
      <c r="E97" s="7">
        <v>5.297643769134245E-2</v>
      </c>
      <c r="F97" s="7">
        <v>0.1548884875434442</v>
      </c>
    </row>
    <row r="98" spans="1:6" x14ac:dyDescent="0.2">
      <c r="A98" t="s">
        <v>23</v>
      </c>
      <c r="B98">
        <v>2.5</v>
      </c>
      <c r="C98" s="12">
        <v>8.8395986015873174E-2</v>
      </c>
      <c r="D98" s="11">
        <v>1.2861868534446348</v>
      </c>
      <c r="E98" s="7">
        <v>1.8050398811871361E-2</v>
      </c>
      <c r="F98" s="7">
        <v>0.16102290049233559</v>
      </c>
    </row>
    <row r="99" spans="1:6" x14ac:dyDescent="0.2">
      <c r="A99" t="s">
        <v>23</v>
      </c>
      <c r="B99">
        <v>5</v>
      </c>
      <c r="C99" s="12">
        <v>0.20749408511166001</v>
      </c>
      <c r="D99" s="11">
        <v>2.6035499033689287</v>
      </c>
      <c r="E99" s="7">
        <v>1.2832948892012503E-3</v>
      </c>
      <c r="F99" s="7">
        <v>0.5704298282375535</v>
      </c>
    </row>
    <row r="100" spans="1:6" x14ac:dyDescent="0.2">
      <c r="A100" t="s">
        <v>23</v>
      </c>
      <c r="B100">
        <v>10</v>
      </c>
      <c r="C100" s="12">
        <v>0.65086297613730881</v>
      </c>
      <c r="D100" s="11">
        <v>10.168484416828196</v>
      </c>
      <c r="E100" s="7">
        <v>6.7640879679376114E-3</v>
      </c>
      <c r="F100" s="7">
        <v>0.31752713436039542</v>
      </c>
    </row>
    <row r="101" spans="1:6" x14ac:dyDescent="0.2">
      <c r="B101" s="7"/>
      <c r="C101" s="12"/>
      <c r="D101" s="11"/>
    </row>
    <row r="102" spans="1:6" x14ac:dyDescent="0.2">
      <c r="B102" s="7"/>
    </row>
    <row r="103" spans="1:6" x14ac:dyDescent="0.2">
      <c r="B103" s="7"/>
    </row>
    <row r="104" spans="1:6" x14ac:dyDescent="0.2">
      <c r="B104" s="7"/>
    </row>
    <row r="105" spans="1:6" x14ac:dyDescent="0.2">
      <c r="B105" s="7"/>
    </row>
    <row r="106" spans="1:6" x14ac:dyDescent="0.2">
      <c r="B106" s="7"/>
    </row>
    <row r="108" spans="1:6" x14ac:dyDescent="0.2">
      <c r="A108" t="s">
        <v>444</v>
      </c>
      <c r="B108" t="s">
        <v>446</v>
      </c>
      <c r="C108" s="10" t="s">
        <v>443</v>
      </c>
      <c r="D108" s="9" t="s">
        <v>442</v>
      </c>
      <c r="E108" t="s">
        <v>441</v>
      </c>
      <c r="F108" t="s">
        <v>440</v>
      </c>
    </row>
    <row r="109" spans="1:6" x14ac:dyDescent="0.2">
      <c r="A109" t="s">
        <v>15</v>
      </c>
      <c r="B109" s="7">
        <v>0.625</v>
      </c>
      <c r="C109" s="12">
        <v>-0.13251582988328803</v>
      </c>
      <c r="D109" s="11">
        <v>1.2211555857014222</v>
      </c>
      <c r="E109" s="7">
        <v>3.0513039209744394E-2</v>
      </c>
      <c r="F109" s="7">
        <v>1.4235846730436007E-2</v>
      </c>
    </row>
    <row r="110" spans="1:6" x14ac:dyDescent="0.2">
      <c r="A110" t="s">
        <v>15</v>
      </c>
      <c r="B110">
        <v>1.25</v>
      </c>
      <c r="C110" s="12">
        <v>-8.682011305967885E-2</v>
      </c>
      <c r="D110" s="11">
        <v>1.2373966439226067</v>
      </c>
      <c r="E110" s="7">
        <v>8.1894811005562201E-2</v>
      </c>
      <c r="F110" s="7">
        <v>2.8048344382947243E-2</v>
      </c>
    </row>
    <row r="111" spans="1:6" x14ac:dyDescent="0.2">
      <c r="A111" t="s">
        <v>15</v>
      </c>
      <c r="B111">
        <v>2.5</v>
      </c>
      <c r="C111" s="12">
        <v>6.1896662058771312E-3</v>
      </c>
      <c r="D111" s="11">
        <v>1.3973989796239443</v>
      </c>
      <c r="E111" s="7">
        <v>8.8829086254644238E-2</v>
      </c>
      <c r="F111" s="7">
        <v>5.954959494679956E-2</v>
      </c>
    </row>
    <row r="112" spans="1:6" x14ac:dyDescent="0.2">
      <c r="A112" t="s">
        <v>15</v>
      </c>
      <c r="B112">
        <v>5</v>
      </c>
      <c r="C112" s="12">
        <v>0.30426433030406708</v>
      </c>
      <c r="D112" s="11">
        <v>3.6133523643177785</v>
      </c>
      <c r="E112" s="7">
        <v>6.4335246318881531E-2</v>
      </c>
      <c r="F112" s="7">
        <v>0.17842943821674692</v>
      </c>
    </row>
    <row r="113" spans="1:6" x14ac:dyDescent="0.2">
      <c r="A113" t="s">
        <v>15</v>
      </c>
      <c r="B113">
        <v>10</v>
      </c>
      <c r="C113" s="12">
        <v>0.89744926542762216</v>
      </c>
      <c r="D113" s="11">
        <v>8.3786315115701449</v>
      </c>
      <c r="E113" s="7">
        <v>5.7233920044629051E-2</v>
      </c>
      <c r="F113" s="7">
        <v>0.51936838013432185</v>
      </c>
    </row>
    <row r="114" spans="1:6" x14ac:dyDescent="0.2">
      <c r="B114" s="7"/>
      <c r="C114" s="12"/>
      <c r="D114" s="11"/>
    </row>
    <row r="115" spans="1:6" x14ac:dyDescent="0.2">
      <c r="B115" s="7"/>
    </row>
    <row r="116" spans="1:6" x14ac:dyDescent="0.2">
      <c r="B116" s="7"/>
    </row>
    <row r="117" spans="1:6" x14ac:dyDescent="0.2">
      <c r="B117" s="7"/>
    </row>
    <row r="118" spans="1:6" x14ac:dyDescent="0.2">
      <c r="B118" s="7"/>
    </row>
    <row r="119" spans="1:6" x14ac:dyDescent="0.2">
      <c r="B119" s="7"/>
    </row>
    <row r="120" spans="1:6" x14ac:dyDescent="0.2">
      <c r="B120" s="7"/>
    </row>
    <row r="121" spans="1:6" x14ac:dyDescent="0.2">
      <c r="B121" s="7"/>
    </row>
    <row r="122" spans="1:6" x14ac:dyDescent="0.2">
      <c r="B122" s="7"/>
    </row>
    <row r="124" spans="1:6" x14ac:dyDescent="0.2">
      <c r="A124" t="s">
        <v>444</v>
      </c>
      <c r="B124" t="s">
        <v>446</v>
      </c>
      <c r="C124" s="10" t="s">
        <v>443</v>
      </c>
      <c r="D124" s="9" t="s">
        <v>442</v>
      </c>
      <c r="E124" t="s">
        <v>441</v>
      </c>
      <c r="F124" t="s">
        <v>440</v>
      </c>
    </row>
    <row r="125" spans="1:6" x14ac:dyDescent="0.2">
      <c r="A125" t="s">
        <v>16</v>
      </c>
      <c r="B125" s="7">
        <v>0.625</v>
      </c>
      <c r="C125" s="12">
        <v>-3.37513561673628E-2</v>
      </c>
      <c r="D125" s="11">
        <v>1.1214997316124911</v>
      </c>
      <c r="E125" s="7">
        <v>3.2383399024280474E-2</v>
      </c>
      <c r="F125" s="7">
        <v>1.468336587890033E-2</v>
      </c>
    </row>
    <row r="126" spans="1:6" x14ac:dyDescent="0.2">
      <c r="A126" t="s">
        <v>16</v>
      </c>
      <c r="B126">
        <v>1.25</v>
      </c>
      <c r="C126" s="12">
        <v>4.0605764650292975E-2</v>
      </c>
      <c r="D126" s="11">
        <v>1.2924142941006431</v>
      </c>
      <c r="E126" s="7">
        <v>1.0860305863556031E-2</v>
      </c>
      <c r="F126" s="7">
        <v>2.1580776354990987E-2</v>
      </c>
    </row>
    <row r="127" spans="1:6" x14ac:dyDescent="0.2">
      <c r="A127" t="s">
        <v>16</v>
      </c>
      <c r="B127">
        <v>2.5</v>
      </c>
      <c r="C127" s="12">
        <v>0.11535364468464437</v>
      </c>
      <c r="D127" s="11">
        <v>1.7063518731610525</v>
      </c>
      <c r="E127" s="7">
        <v>2.2567647805372057E-2</v>
      </c>
      <c r="F127" s="7">
        <v>0.16615538659530993</v>
      </c>
    </row>
    <row r="128" spans="1:6" x14ac:dyDescent="0.2">
      <c r="A128" t="s">
        <v>16</v>
      </c>
      <c r="B128">
        <v>5</v>
      </c>
      <c r="C128" s="12">
        <v>0.47324096908838453</v>
      </c>
      <c r="D128" s="11">
        <v>5.4857004487099825</v>
      </c>
      <c r="E128" s="7">
        <v>6.5466219006032098E-2</v>
      </c>
      <c r="F128" s="7">
        <v>5.3711334829058058E-2</v>
      </c>
    </row>
    <row r="129" spans="1:6" x14ac:dyDescent="0.2">
      <c r="A129" t="s">
        <v>16</v>
      </c>
      <c r="B129">
        <v>10</v>
      </c>
      <c r="C129" s="12">
        <v>0.79916606743429441</v>
      </c>
      <c r="D129" s="11">
        <v>15.08660632277091</v>
      </c>
      <c r="E129" s="7">
        <v>8.8439359219276599E-3</v>
      </c>
      <c r="F129" s="7">
        <v>2.1256295167497736</v>
      </c>
    </row>
    <row r="130" spans="1:6" x14ac:dyDescent="0.2">
      <c r="B130" s="7"/>
      <c r="C130" s="12"/>
      <c r="D130" s="11"/>
    </row>
    <row r="131" spans="1:6" x14ac:dyDescent="0.2">
      <c r="B131" s="7"/>
    </row>
    <row r="132" spans="1:6" x14ac:dyDescent="0.2">
      <c r="B132" s="7"/>
    </row>
    <row r="133" spans="1:6" x14ac:dyDescent="0.2">
      <c r="B133" s="7"/>
    </row>
    <row r="134" spans="1:6" x14ac:dyDescent="0.2">
      <c r="B134" s="7"/>
    </row>
    <row r="135" spans="1:6" x14ac:dyDescent="0.2">
      <c r="B135" s="7"/>
    </row>
    <row r="137" spans="1:6" x14ac:dyDescent="0.2">
      <c r="A137" t="s">
        <v>444</v>
      </c>
      <c r="B137" t="s">
        <v>446</v>
      </c>
      <c r="C137" s="10" t="s">
        <v>443</v>
      </c>
      <c r="D137" s="9" t="s">
        <v>442</v>
      </c>
      <c r="E137" t="s">
        <v>441</v>
      </c>
      <c r="F137" t="s">
        <v>440</v>
      </c>
    </row>
    <row r="138" spans="1:6" x14ac:dyDescent="0.2">
      <c r="A138" t="s">
        <v>12</v>
      </c>
      <c r="B138" s="7">
        <v>0.625</v>
      </c>
      <c r="C138" s="12">
        <v>-2.4257283786437656E-2</v>
      </c>
      <c r="D138" s="11">
        <v>1.3609402361657876</v>
      </c>
      <c r="E138" s="7">
        <v>4.2503474128048703E-2</v>
      </c>
      <c r="F138" s="7">
        <v>9.1882367690324616E-3</v>
      </c>
    </row>
    <row r="139" spans="1:6" x14ac:dyDescent="0.2">
      <c r="A139" t="s">
        <v>12</v>
      </c>
      <c r="B139">
        <v>1.25</v>
      </c>
      <c r="C139" s="12">
        <v>0.10621667829274051</v>
      </c>
      <c r="D139" s="11">
        <v>2.9071648019757417</v>
      </c>
      <c r="E139" s="7">
        <v>4.4409523009135615E-2</v>
      </c>
      <c r="F139" s="7">
        <v>5.0779097014605562E-2</v>
      </c>
    </row>
    <row r="140" spans="1:6" x14ac:dyDescent="0.2">
      <c r="A140" t="s">
        <v>12</v>
      </c>
      <c r="B140">
        <v>2.5</v>
      </c>
      <c r="C140" s="12">
        <v>0.18791928850704998</v>
      </c>
      <c r="D140" s="11">
        <v>5.4071738036685657</v>
      </c>
      <c r="E140" s="7">
        <v>5.954480526150243E-2</v>
      </c>
      <c r="F140" s="7">
        <v>0.38278441367781924</v>
      </c>
    </row>
    <row r="141" spans="1:6" x14ac:dyDescent="0.2">
      <c r="A141" t="s">
        <v>12</v>
      </c>
      <c r="B141">
        <v>5</v>
      </c>
      <c r="C141" s="12">
        <v>0.58136137573048519</v>
      </c>
      <c r="D141" s="11">
        <v>14.601591199712683</v>
      </c>
      <c r="E141" s="7">
        <v>7.6779160143440675E-3</v>
      </c>
      <c r="F141" s="7">
        <v>0.77781494638920778</v>
      </c>
    </row>
    <row r="142" spans="1:6" x14ac:dyDescent="0.2">
      <c r="A142" t="s">
        <v>12</v>
      </c>
      <c r="B142">
        <v>10</v>
      </c>
      <c r="C142" s="12">
        <v>0.75125590274800191</v>
      </c>
      <c r="D142" s="11">
        <v>29.783850484499581</v>
      </c>
      <c r="E142" s="7">
        <v>4.0578963834750027E-3</v>
      </c>
      <c r="F142" s="7">
        <v>0.27479292693335988</v>
      </c>
    </row>
    <row r="143" spans="1:6" x14ac:dyDescent="0.2">
      <c r="B143" s="7"/>
      <c r="C143" s="12"/>
      <c r="D143" s="11"/>
    </row>
    <row r="144" spans="1:6" x14ac:dyDescent="0.2">
      <c r="B144" s="7"/>
    </row>
    <row r="145" spans="1:6" x14ac:dyDescent="0.2">
      <c r="B145" s="7"/>
    </row>
    <row r="146" spans="1:6" x14ac:dyDescent="0.2">
      <c r="B146" s="7"/>
    </row>
    <row r="147" spans="1:6" x14ac:dyDescent="0.2">
      <c r="B147" s="7"/>
    </row>
    <row r="148" spans="1:6" x14ac:dyDescent="0.2">
      <c r="B148" s="7"/>
    </row>
    <row r="150" spans="1:6" x14ac:dyDescent="0.2">
      <c r="A150" t="s">
        <v>444</v>
      </c>
      <c r="B150" t="s">
        <v>446</v>
      </c>
      <c r="C150" s="10" t="s">
        <v>443</v>
      </c>
      <c r="D150" s="9" t="s">
        <v>442</v>
      </c>
      <c r="E150" t="s">
        <v>441</v>
      </c>
      <c r="F150" t="s">
        <v>440</v>
      </c>
    </row>
    <row r="151" spans="1:6" x14ac:dyDescent="0.2">
      <c r="A151" t="s">
        <v>28</v>
      </c>
      <c r="B151" s="7">
        <v>0.625</v>
      </c>
      <c r="C151" s="12">
        <v>-3.7223382249655934E-2</v>
      </c>
      <c r="D151" s="11">
        <v>1.0940583100060346</v>
      </c>
      <c r="E151" s="7">
        <v>1.5855373030813694E-2</v>
      </c>
      <c r="F151" s="7">
        <v>2.4295031630689731E-2</v>
      </c>
    </row>
    <row r="152" spans="1:6" x14ac:dyDescent="0.2">
      <c r="A152" t="s">
        <v>28</v>
      </c>
      <c r="B152">
        <v>1.25</v>
      </c>
      <c r="C152" s="12">
        <v>5.4522114190767357E-2</v>
      </c>
      <c r="D152" s="11">
        <v>1.1892907684091703</v>
      </c>
      <c r="E152" s="7">
        <v>4.0189947635544357E-2</v>
      </c>
      <c r="F152" s="7">
        <v>6.4411611663721502E-2</v>
      </c>
    </row>
    <row r="153" spans="1:6" x14ac:dyDescent="0.2">
      <c r="A153" t="s">
        <v>28</v>
      </c>
      <c r="B153">
        <v>2.5</v>
      </c>
      <c r="C153" s="12">
        <v>0.19821854969929698</v>
      </c>
      <c r="D153" s="11">
        <v>2.0963422007524257</v>
      </c>
      <c r="E153" s="7">
        <v>3.4508721738682928E-3</v>
      </c>
      <c r="F153" s="7">
        <v>0.21585081629260308</v>
      </c>
    </row>
    <row r="154" spans="1:6" x14ac:dyDescent="0.2">
      <c r="A154" t="s">
        <v>28</v>
      </c>
      <c r="B154">
        <v>5</v>
      </c>
      <c r="C154" s="12">
        <v>0.49437132656157678</v>
      </c>
      <c r="D154" s="11">
        <v>11.350179749821425</v>
      </c>
      <c r="E154" s="7">
        <v>7.0428115335859423E-2</v>
      </c>
      <c r="F154" s="7">
        <v>7.2514025430939877E-2</v>
      </c>
    </row>
    <row r="155" spans="1:6" x14ac:dyDescent="0.2">
      <c r="A155" t="s">
        <v>28</v>
      </c>
      <c r="B155">
        <v>10</v>
      </c>
      <c r="C155" s="12">
        <v>0.66496477850034352</v>
      </c>
      <c r="D155" s="11">
        <v>22.97731724492256</v>
      </c>
      <c r="E155" s="7">
        <v>7.3311293091755603E-2</v>
      </c>
      <c r="F155" s="7">
        <v>2.1158471071566376E-2</v>
      </c>
    </row>
    <row r="156" spans="1:6" x14ac:dyDescent="0.2">
      <c r="B156" s="7"/>
      <c r="C156" s="12"/>
      <c r="D156" s="11"/>
    </row>
    <row r="157" spans="1:6" x14ac:dyDescent="0.2">
      <c r="B157" s="7"/>
    </row>
    <row r="158" spans="1:6" x14ac:dyDescent="0.2">
      <c r="B158" s="7"/>
    </row>
    <row r="159" spans="1:6" x14ac:dyDescent="0.2">
      <c r="B159" s="7"/>
    </row>
    <row r="160" spans="1:6" x14ac:dyDescent="0.2">
      <c r="B160" s="7"/>
    </row>
    <row r="161" spans="1:6" x14ac:dyDescent="0.2">
      <c r="B161" s="7"/>
    </row>
    <row r="162" spans="1:6" x14ac:dyDescent="0.2">
      <c r="B162" s="7"/>
    </row>
    <row r="164" spans="1:6" x14ac:dyDescent="0.2">
      <c r="A164" t="s">
        <v>444</v>
      </c>
      <c r="B164" t="s">
        <v>446</v>
      </c>
      <c r="C164" s="10" t="s">
        <v>443</v>
      </c>
      <c r="D164" s="9" t="s">
        <v>442</v>
      </c>
      <c r="E164" t="s">
        <v>441</v>
      </c>
      <c r="F164" t="s">
        <v>440</v>
      </c>
    </row>
    <row r="165" spans="1:6" x14ac:dyDescent="0.2">
      <c r="A165" t="s">
        <v>25</v>
      </c>
      <c r="B165" s="7">
        <v>0.625</v>
      </c>
      <c r="C165" s="12">
        <v>2.8454377044178747E-2</v>
      </c>
      <c r="D165" s="11">
        <v>1.2832278252911755</v>
      </c>
      <c r="E165" s="7">
        <v>4.479652028090584E-2</v>
      </c>
      <c r="F165" s="7">
        <v>0.14567602179890191</v>
      </c>
    </row>
    <row r="166" spans="1:6" x14ac:dyDescent="0.2">
      <c r="A166" t="s">
        <v>25</v>
      </c>
      <c r="B166">
        <v>1.25</v>
      </c>
      <c r="C166" s="12">
        <v>1.6250499947650487E-2</v>
      </c>
      <c r="D166" s="11">
        <v>1.5753508653999984</v>
      </c>
      <c r="E166" s="7">
        <v>6.6700841698146454E-2</v>
      </c>
      <c r="F166" s="7">
        <v>3.9116131710738272E-2</v>
      </c>
    </row>
    <row r="167" spans="1:6" x14ac:dyDescent="0.2">
      <c r="A167" t="s">
        <v>25</v>
      </c>
      <c r="B167">
        <v>2.5</v>
      </c>
      <c r="C167" s="12">
        <v>0.22724885448409482</v>
      </c>
      <c r="D167" s="11">
        <v>4.0082196639613086</v>
      </c>
      <c r="E167" s="7">
        <v>2.3557682839578164E-2</v>
      </c>
      <c r="F167" s="7">
        <v>0.17991304474089823</v>
      </c>
    </row>
    <row r="168" spans="1:6" x14ac:dyDescent="0.2">
      <c r="A168" t="s">
        <v>25</v>
      </c>
      <c r="B168">
        <v>5</v>
      </c>
      <c r="C168" s="12">
        <v>0.62627650661633893</v>
      </c>
      <c r="D168" s="11">
        <v>12.9907533425017</v>
      </c>
      <c r="E168" s="7">
        <v>2.2579829006421685E-2</v>
      </c>
      <c r="F168" s="7">
        <v>6.3422828306466603E-2</v>
      </c>
    </row>
    <row r="169" spans="1:6" x14ac:dyDescent="0.2">
      <c r="A169" t="s">
        <v>25</v>
      </c>
      <c r="B169">
        <v>10</v>
      </c>
      <c r="C169" s="12">
        <v>0.87008757456581121</v>
      </c>
      <c r="D169" s="11">
        <v>32.515136410928292</v>
      </c>
      <c r="E169" s="7">
        <v>3.9853594411445384E-3</v>
      </c>
      <c r="F169" s="7">
        <v>0.18367752423416348</v>
      </c>
    </row>
    <row r="170" spans="1:6" x14ac:dyDescent="0.2">
      <c r="B170" s="7"/>
      <c r="C170" s="12"/>
      <c r="D170" s="11"/>
    </row>
    <row r="171" spans="1:6" x14ac:dyDescent="0.2">
      <c r="B171" s="7"/>
    </row>
    <row r="172" spans="1:6" x14ac:dyDescent="0.2">
      <c r="B172" s="7"/>
    </row>
    <row r="173" spans="1:6" x14ac:dyDescent="0.2">
      <c r="B173" s="7"/>
    </row>
    <row r="174" spans="1:6" x14ac:dyDescent="0.2">
      <c r="B174" s="7"/>
    </row>
    <row r="175" spans="1:6" x14ac:dyDescent="0.2">
      <c r="B175" s="7"/>
    </row>
    <row r="177" spans="1:6" x14ac:dyDescent="0.2">
      <c r="A177" t="s">
        <v>444</v>
      </c>
      <c r="B177" t="s">
        <v>446</v>
      </c>
      <c r="C177" s="10" t="s">
        <v>443</v>
      </c>
      <c r="D177" s="9" t="s">
        <v>442</v>
      </c>
      <c r="E177" t="s">
        <v>441</v>
      </c>
      <c r="F177" t="s">
        <v>440</v>
      </c>
    </row>
    <row r="178" spans="1:6" x14ac:dyDescent="0.2">
      <c r="A178" t="s">
        <v>29</v>
      </c>
      <c r="B178" s="7">
        <v>0.625</v>
      </c>
      <c r="C178" s="12">
        <v>-2.4708832603935971E-2</v>
      </c>
      <c r="D178" s="11">
        <v>1.1427121166515883</v>
      </c>
      <c r="E178" s="7">
        <v>2.8977746630843522E-2</v>
      </c>
      <c r="F178" s="7">
        <v>2.1313382546463304E-2</v>
      </c>
    </row>
    <row r="179" spans="1:6" x14ac:dyDescent="0.2">
      <c r="A179" t="s">
        <v>29</v>
      </c>
      <c r="B179">
        <v>1.25</v>
      </c>
      <c r="C179" s="12">
        <v>6.0938026945122514E-2</v>
      </c>
      <c r="D179" s="11">
        <v>1.161206952828155</v>
      </c>
      <c r="E179" s="7">
        <v>6.3033454929895844E-2</v>
      </c>
      <c r="F179" s="7">
        <v>7.9033929673966122E-2</v>
      </c>
    </row>
    <row r="180" spans="1:6" x14ac:dyDescent="0.2">
      <c r="A180" t="s">
        <v>29</v>
      </c>
      <c r="B180">
        <v>2.5</v>
      </c>
      <c r="C180" s="12">
        <v>3.0827448635282639E-2</v>
      </c>
      <c r="D180" s="11">
        <v>1.3142501801362394</v>
      </c>
      <c r="E180" s="7">
        <v>3.2258329110258388E-2</v>
      </c>
      <c r="F180" s="7">
        <v>4.6355040078882671E-2</v>
      </c>
    </row>
    <row r="181" spans="1:6" x14ac:dyDescent="0.2">
      <c r="A181" t="s">
        <v>29</v>
      </c>
      <c r="B181">
        <v>5</v>
      </c>
      <c r="C181" s="12">
        <v>0.19182824133367593</v>
      </c>
      <c r="D181" s="11">
        <v>2.8277197918192449</v>
      </c>
      <c r="E181" s="7">
        <v>2.7508788824352724E-2</v>
      </c>
      <c r="F181" s="7">
        <v>0.21656455402633409</v>
      </c>
    </row>
    <row r="182" spans="1:6" x14ac:dyDescent="0.2">
      <c r="A182" t="s">
        <v>29</v>
      </c>
      <c r="B182">
        <v>10</v>
      </c>
      <c r="C182" s="12">
        <v>0.61193742183166511</v>
      </c>
      <c r="D182" s="11">
        <v>6.2938467436441492</v>
      </c>
      <c r="E182" s="7">
        <v>6.4501092275451061E-2</v>
      </c>
      <c r="F182" s="7">
        <v>0.26262547330412978</v>
      </c>
    </row>
    <row r="183" spans="1:6" x14ac:dyDescent="0.2">
      <c r="B183" s="7"/>
      <c r="C183" s="12"/>
      <c r="D183" s="11"/>
    </row>
    <row r="184" spans="1:6" x14ac:dyDescent="0.2">
      <c r="B184" s="7"/>
    </row>
    <row r="185" spans="1:6" x14ac:dyDescent="0.2">
      <c r="B185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 Data</vt:lpstr>
      <vt:lpstr>cha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zio Vacca</dc:creator>
  <cp:lastModifiedBy>Fabrizio Vacca</cp:lastModifiedBy>
  <dcterms:created xsi:type="dcterms:W3CDTF">2025-01-10T13:42:54Z</dcterms:created>
  <dcterms:modified xsi:type="dcterms:W3CDTF">2025-01-10T14:22:48Z</dcterms:modified>
</cp:coreProperties>
</file>